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60" windowWidth="27795" windowHeight="13605" activeTab="3"/>
  </bookViews>
  <sheets>
    <sheet name="Fisher_M1" sheetId="2" r:id="rId1"/>
    <sheet name="Fisher_M2" sheetId="4" r:id="rId2"/>
    <sheet name="Fisher_M3" sheetId="5" r:id="rId3"/>
    <sheet name="Read me" sheetId="6" r:id="rId4"/>
  </sheets>
  <calcPr calcId="145621"/>
</workbook>
</file>

<file path=xl/sharedStrings.xml><?xml version="1.0" encoding="utf-8"?>
<sst xmlns="http://schemas.openxmlformats.org/spreadsheetml/2006/main" count="1148" uniqueCount="263">
  <si>
    <t>Category column</t>
  </si>
  <si>
    <t>Category value</t>
  </si>
  <si>
    <t>Total size</t>
  </si>
  <si>
    <t>Selection size</t>
  </si>
  <si>
    <t>Category size</t>
  </si>
  <si>
    <t>Intersection size</t>
  </si>
  <si>
    <t>Enrichment factor</t>
  </si>
  <si>
    <t>P value</t>
  </si>
  <si>
    <t>Benj. Hoch. FDR</t>
  </si>
  <si>
    <t>+</t>
  </si>
  <si>
    <t>Condensin I complex</t>
  </si>
  <si>
    <t>GOCC name</t>
  </si>
  <si>
    <t>heterogeneous nuclear ribonucleoprotein complex</t>
  </si>
  <si>
    <t>Keywords</t>
  </si>
  <si>
    <t>Bromodomain</t>
  </si>
  <si>
    <t>GOBP name</t>
  </si>
  <si>
    <t>cellular component disassembly involved in apoptosis</t>
  </si>
  <si>
    <t>GOMF name</t>
  </si>
  <si>
    <t>RNA helicase activity</t>
  </si>
  <si>
    <t>RNA-dependent ATPase activity</t>
  </si>
  <si>
    <t>Pfam</t>
  </si>
  <si>
    <t>DEAD</t>
  </si>
  <si>
    <t>Helicase_C</t>
  </si>
  <si>
    <t>Helicase</t>
  </si>
  <si>
    <t>helicase activity</t>
  </si>
  <si>
    <t>purine NTP-dependent helicase activity</t>
  </si>
  <si>
    <t>ATP-dependent helicase activity</t>
  </si>
  <si>
    <t>structure-specific DNA binding</t>
  </si>
  <si>
    <t>protein domain specific binding</t>
  </si>
  <si>
    <t>SH3domain</t>
  </si>
  <si>
    <t>RRM_1</t>
  </si>
  <si>
    <t>ATPase activity</t>
  </si>
  <si>
    <t>mRNA processing</t>
  </si>
  <si>
    <t>Coiledcoil</t>
  </si>
  <si>
    <t>RNA splicing</t>
  </si>
  <si>
    <t>ATPase activity, coupled</t>
  </si>
  <si>
    <t>RNA splicing, via transesterification reactions with bulged adenosine as nucleophile</t>
  </si>
  <si>
    <t>nuclear mRNA splicing, via spliceosome</t>
  </si>
  <si>
    <t>RNA splicing, via transesterification reactions</t>
  </si>
  <si>
    <t>Sequence Motifs</t>
  </si>
  <si>
    <t>F box bTrCP</t>
  </si>
  <si>
    <t>spliceosomal complex</t>
  </si>
  <si>
    <t>mRNAprocessing</t>
  </si>
  <si>
    <t>RNA-binding</t>
  </si>
  <si>
    <t>intracellular</t>
  </si>
  <si>
    <t>mRNAsplicing</t>
  </si>
  <si>
    <t>Ken box</t>
  </si>
  <si>
    <t>Spliceosome</t>
  </si>
  <si>
    <t>RNA processing</t>
  </si>
  <si>
    <t>nucleolus</t>
  </si>
  <si>
    <t>DNA metabolic process</t>
  </si>
  <si>
    <t>DNA-binding</t>
  </si>
  <si>
    <t>DNA binding</t>
  </si>
  <si>
    <t>Cellcycle</t>
  </si>
  <si>
    <t>Transcriptionregulation</t>
  </si>
  <si>
    <t>RNA binding</t>
  </si>
  <si>
    <t>Transcription</t>
  </si>
  <si>
    <t>nucleic acid binding</t>
  </si>
  <si>
    <t>regulation of gene expression</t>
  </si>
  <si>
    <t>regulation of RNA metabolic process</t>
  </si>
  <si>
    <t>nucleoplasm</t>
  </si>
  <si>
    <t>nucleoside-triphosphatase activity</t>
  </si>
  <si>
    <t>regulation of transcription, DNA-dependent</t>
  </si>
  <si>
    <t>nuclear part</t>
  </si>
  <si>
    <t>pyrophosphatase activity</t>
  </si>
  <si>
    <t>Repeat</t>
  </si>
  <si>
    <t>hydrolase activity, acting on acid anhydrides, in phosphorus-containing anhydrides</t>
  </si>
  <si>
    <t>regulation of macromolecule biosynthetic process</t>
  </si>
  <si>
    <t>regulation of cellular macromolecule biosynthetic process</t>
  </si>
  <si>
    <t>regulation of nucleobase-containing compound metabolic process</t>
  </si>
  <si>
    <t>Phosphoprotein</t>
  </si>
  <si>
    <t>regulation of nitrogen compound metabolic process</t>
  </si>
  <si>
    <t>regulation of cellular biosynthetic process</t>
  </si>
  <si>
    <t>regulation of biosynthetic process</t>
  </si>
  <si>
    <t>mRNA metabolic process</t>
  </si>
  <si>
    <t>Nucleus</t>
  </si>
  <si>
    <t>nucleic acid metabolic process</t>
  </si>
  <si>
    <t>Alternativesplicing</t>
  </si>
  <si>
    <t>RNA metabolic process</t>
  </si>
  <si>
    <t>negative regulation of cellular process</t>
  </si>
  <si>
    <t>negative regulation of biological process</t>
  </si>
  <si>
    <t>regulation of macromolecule metabolic process</t>
  </si>
  <si>
    <t>non-membrane-bounded organelle</t>
  </si>
  <si>
    <t>intracellular non-membrane-bounded organelle</t>
  </si>
  <si>
    <t>ATP-binding</t>
  </si>
  <si>
    <t>regulation of metabolic process</t>
  </si>
  <si>
    <t>regulation of cellular metabolic process</t>
  </si>
  <si>
    <t>CORUM</t>
  </si>
  <si>
    <t>regulation of primary metabolic process</t>
  </si>
  <si>
    <t>nucleobase-containing compound metabolic process</t>
  </si>
  <si>
    <t>nucleus</t>
  </si>
  <si>
    <t>regulation of cellular process</t>
  </si>
  <si>
    <t>nucleotide binding</t>
  </si>
  <si>
    <t>protein binding</t>
  </si>
  <si>
    <t>regulation of biological process</t>
  </si>
  <si>
    <t>biological regulation</t>
  </si>
  <si>
    <t>cellular nitrogen compound metabolic process</t>
  </si>
  <si>
    <t>nitrogen compound metabolic process</t>
  </si>
  <si>
    <t>Acetylation</t>
  </si>
  <si>
    <t>Cytoplasm</t>
  </si>
  <si>
    <t>organelle</t>
  </si>
  <si>
    <t>intracellular organelle</t>
  </si>
  <si>
    <t>Polymorphism</t>
  </si>
  <si>
    <t>binding</t>
  </si>
  <si>
    <t>cytoplasmic part</t>
  </si>
  <si>
    <t>Membrane</t>
  </si>
  <si>
    <t>catalytic activity</t>
  </si>
  <si>
    <t>protein metabolic process</t>
  </si>
  <si>
    <t>membrane part</t>
  </si>
  <si>
    <t>Diseasemutation</t>
  </si>
  <si>
    <t>catabolic process</t>
  </si>
  <si>
    <t>Transferase</t>
  </si>
  <si>
    <t>intrinsic to membrane</t>
  </si>
  <si>
    <t>integral to membrane</t>
  </si>
  <si>
    <t>Transmembrane</t>
  </si>
  <si>
    <t>Transmembranehelix</t>
  </si>
  <si>
    <t>Endoplasmicreticulum</t>
  </si>
  <si>
    <t>amine metabolic process</t>
  </si>
  <si>
    <t>small molecule metabolic process</t>
  </si>
  <si>
    <t>lipid metabolic process</t>
  </si>
  <si>
    <t>endoplasmic reticulum membrane</t>
  </si>
  <si>
    <t>Ribosomalprotein</t>
  </si>
  <si>
    <t>mitochondrion</t>
  </si>
  <si>
    <t>endoplasmic reticulum part</t>
  </si>
  <si>
    <t>oxoacid metabolic process</t>
  </si>
  <si>
    <t>cellular ketone metabolic process</t>
  </si>
  <si>
    <t>carboxylic acid metabolic process</t>
  </si>
  <si>
    <t>organic acid metabolic process</t>
  </si>
  <si>
    <t>heterocycle metabolic process</t>
  </si>
  <si>
    <t>transmembrane transporter activity</t>
  </si>
  <si>
    <t>mitochondrial part</t>
  </si>
  <si>
    <t>carbohydrate metabolic process</t>
  </si>
  <si>
    <t>Mitochondrioninnermembrane</t>
  </si>
  <si>
    <t>substrate-specific transmembrane transporter activity</t>
  </si>
  <si>
    <t>small molecule biosynthetic process</t>
  </si>
  <si>
    <t>Glycoprotein</t>
  </si>
  <si>
    <t>cofactor binding</t>
  </si>
  <si>
    <t>mitochondrial matrix</t>
  </si>
  <si>
    <t>Oxidoreductase</t>
  </si>
  <si>
    <t>alcohol metabolic process</t>
  </si>
  <si>
    <t>Mitochondrion</t>
  </si>
  <si>
    <t>Disulfidebond</t>
  </si>
  <si>
    <t>oxidoreductase activity</t>
  </si>
  <si>
    <t>oxidation-reduction process</t>
  </si>
  <si>
    <t>generation of precursor metabolites and energy</t>
  </si>
  <si>
    <t>intracellular organelle lumen</t>
  </si>
  <si>
    <t>cellular carbohydrate metabolic process</t>
  </si>
  <si>
    <t>organelle lumen</t>
  </si>
  <si>
    <t>membrane-enclosed lumen</t>
  </si>
  <si>
    <t>glucose metabolic process</t>
  </si>
  <si>
    <t>hexose metabolic process</t>
  </si>
  <si>
    <t>Signal</t>
  </si>
  <si>
    <t>small molecule catabolic process</t>
  </si>
  <si>
    <t>monosaccharide metabolic process</t>
  </si>
  <si>
    <t>organic acid catabolic process</t>
  </si>
  <si>
    <t>carboxylic acid catabolic process</t>
  </si>
  <si>
    <t>Transitpeptide</t>
  </si>
  <si>
    <t>NADP</t>
  </si>
  <si>
    <t>cellular carbohydrate biosynthetic process</t>
  </si>
  <si>
    <t>carbohydrate biosynthetic process</t>
  </si>
  <si>
    <t>cofactor metabolic process</t>
  </si>
  <si>
    <t>Lyase</t>
  </si>
  <si>
    <t>Lipidmetabolism</t>
  </si>
  <si>
    <t>endoplasmic reticulum lumen</t>
  </si>
  <si>
    <t>oxidoreductase activity, acting on NADH or NADPH</t>
  </si>
  <si>
    <t>coenzyme metabolic process</t>
  </si>
  <si>
    <t>KEGG name</t>
  </si>
  <si>
    <t>Corum</t>
  </si>
  <si>
    <t>RNA transport</t>
  </si>
  <si>
    <t>Endocytosis</t>
  </si>
  <si>
    <t>C complex spliceosome</t>
  </si>
  <si>
    <t>Parkinson's disease</t>
  </si>
  <si>
    <t>platelet activation</t>
  </si>
  <si>
    <t>oxidoreductase activity, acting on CH-OH group of donors</t>
  </si>
  <si>
    <t>oxidoreductase activity, acting on the CH-OH group of donors, NAD or NADP as acceptor</t>
  </si>
  <si>
    <t>Electrontransport</t>
  </si>
  <si>
    <t>electron transport chain</t>
  </si>
  <si>
    <t>mitochondrial membrane part</t>
  </si>
  <si>
    <t>small ribosomal subunit</t>
  </si>
  <si>
    <t>NAD</t>
  </si>
  <si>
    <t>cell activation</t>
  </si>
  <si>
    <t>structural constituent of ribosome</t>
  </si>
  <si>
    <t>Calcium</t>
  </si>
  <si>
    <t>Lipoprotein</t>
  </si>
  <si>
    <t>translation</t>
  </si>
  <si>
    <t>cellular protein metabolic process</t>
  </si>
  <si>
    <t>intracellular part</t>
  </si>
  <si>
    <t>organelle part</t>
  </si>
  <si>
    <t>intracellular organelle part</t>
  </si>
  <si>
    <t>Directproteinsequencing</t>
  </si>
  <si>
    <t>membrane-bounded organelle</t>
  </si>
  <si>
    <t>intracellular membrane-bounded organelle</t>
  </si>
  <si>
    <t>macromolecule metabolic process</t>
  </si>
  <si>
    <t>cellular macromolecule metabolic process</t>
  </si>
  <si>
    <t>cytoplasm</t>
  </si>
  <si>
    <t>ATP binding</t>
  </si>
  <si>
    <t>adenyl nucleotide binding</t>
  </si>
  <si>
    <t>adenyl ribonucleotide binding</t>
  </si>
  <si>
    <t>organelle organization</t>
  </si>
  <si>
    <t>hydrolase activity, acting on acid anhydrides</t>
  </si>
  <si>
    <t>RNA biosynthetic process</t>
  </si>
  <si>
    <t>negative regulation of macromolecule metabolic process</t>
  </si>
  <si>
    <t>Host-virusinteraction</t>
  </si>
  <si>
    <t>interspecies interaction between organisms</t>
  </si>
  <si>
    <t>transcription, DNA-dependent</t>
  </si>
  <si>
    <t>Activator</t>
  </si>
  <si>
    <t>Repressor</t>
  </si>
  <si>
    <t>Zinc-finger</t>
  </si>
  <si>
    <t>negative regulation of nitrogen compound metabolic process</t>
  </si>
  <si>
    <t>negative regulation of nucleobase-containing compound metabolic process</t>
  </si>
  <si>
    <t>negative regulation of gene expression</t>
  </si>
  <si>
    <t>negative regulation of RNA metabolic process</t>
  </si>
  <si>
    <t>nuclear transport</t>
  </si>
  <si>
    <t>nucleocytoplasmic transport</t>
  </si>
  <si>
    <t>regulation of transcription from RNA polymerase II promoter</t>
  </si>
  <si>
    <t>nucleic acid binding transcription factor activity</t>
  </si>
  <si>
    <t>sequence-specific DNA binding transcription factor activity</t>
  </si>
  <si>
    <t>mRNA transport</t>
  </si>
  <si>
    <t>nucleobase-containing compound transport</t>
  </si>
  <si>
    <t>establishment of RNA localization</t>
  </si>
  <si>
    <t>nucleic acid transport</t>
  </si>
  <si>
    <t>mRNAtransport</t>
  </si>
  <si>
    <t>Viralnucleoprotein</t>
  </si>
  <si>
    <t>catalytic step 2 spliceosome</t>
  </si>
  <si>
    <t>RNA export from nucleus</t>
  </si>
  <si>
    <t>RNA 3'-end processing</t>
  </si>
  <si>
    <t>mRNA 3'-end processing</t>
  </si>
  <si>
    <t>regulation of mRNA processing</t>
  </si>
  <si>
    <t>ATP-dependent RNA helicase activity</t>
  </si>
  <si>
    <t>DNAcondensation</t>
  </si>
  <si>
    <t>Calmodulin-binding</t>
  </si>
  <si>
    <t>Chromosomalrearrangement</t>
  </si>
  <si>
    <t>DNAreplication</t>
  </si>
  <si>
    <t>ribonucleoprotein complex</t>
  </si>
  <si>
    <t>cellular component organization</t>
  </si>
  <si>
    <t>cellular component organization or biogenesis</t>
  </si>
  <si>
    <t>macromolecular complex</t>
  </si>
  <si>
    <t>cell part</t>
  </si>
  <si>
    <t>Magnesium</t>
  </si>
  <si>
    <t>cellular lipid metabolic process</t>
  </si>
  <si>
    <t>nucleobase-containing small molecule metabolic process</t>
  </si>
  <si>
    <t>cellular amino acid metabolic process</t>
  </si>
  <si>
    <t>cellular amine metabolic process</t>
  </si>
  <si>
    <t>cellular nitrogen compound biosynthetic process</t>
  </si>
  <si>
    <t>heterocycle biosynthetic process</t>
  </si>
  <si>
    <t>monocarboxylic acid metabolic process</t>
  </si>
  <si>
    <t>coenzyme binding</t>
  </si>
  <si>
    <t>energy derivation by oxidation of organic compounds</t>
  </si>
  <si>
    <t>cofactor biosynthetic process</t>
  </si>
  <si>
    <t>Header</t>
  </si>
  <si>
    <t>Description</t>
  </si>
  <si>
    <t>Explicit pathway from the database</t>
  </si>
  <si>
    <t>Database including pathways and categories</t>
  </si>
  <si>
    <t># of entries in the reference database</t>
  </si>
  <si>
    <t># of entries of the specific category/pathway in the reference dataset</t>
  </si>
  <si>
    <t>p value for the enrichment</t>
  </si>
  <si>
    <t>Benjamini Hochberg FDR for the enrichment</t>
  </si>
  <si>
    <t xml:space="preserve">Enrichment </t>
  </si>
  <si>
    <t>Enrichment</t>
  </si>
  <si>
    <t>Enrichment factor derived from the Fisher Exact testing</t>
  </si>
  <si>
    <t>Enrichment factor, with de-enriched values (&lt;1) inverted and multiplied with (-1)</t>
  </si>
  <si>
    <t># of entries in the subset (cleaved substrates)</t>
  </si>
  <si>
    <t># of entries of the specific category/pathway in the subset (cleaved substrat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5">
    <xf numFmtId="0" fontId="0" fillId="0" borderId="0" xfId="0"/>
    <xf numFmtId="11" fontId="0" fillId="0" borderId="0" xfId="0" applyNumberFormat="1"/>
    <xf numFmtId="0" fontId="16" fillId="33" borderId="0" xfId="0" applyFont="1" applyFill="1" applyAlignment="1">
      <alignment wrapText="1"/>
    </xf>
    <xf numFmtId="0" fontId="0" fillId="34" borderId="0" xfId="0" applyFill="1"/>
    <xf numFmtId="11" fontId="0" fillId="34" borderId="0" xfId="0" applyNumberFormat="1" applyFill="1"/>
    <xf numFmtId="0" fontId="0" fillId="35" borderId="0" xfId="0" applyFill="1"/>
    <xf numFmtId="11" fontId="0" fillId="35" borderId="0" xfId="0" applyNumberFormat="1" applyFill="1"/>
    <xf numFmtId="0" fontId="0" fillId="0" borderId="0" xfId="0"/>
    <xf numFmtId="11" fontId="0" fillId="0" borderId="0" xfId="0" applyNumberFormat="1"/>
    <xf numFmtId="0" fontId="16" fillId="34" borderId="0" xfId="0" applyFont="1" applyFill="1"/>
    <xf numFmtId="0" fontId="16" fillId="35" borderId="0" xfId="0" applyFont="1" applyFill="1"/>
    <xf numFmtId="0" fontId="16" fillId="0" borderId="0" xfId="0" applyFont="1"/>
    <xf numFmtId="0" fontId="0" fillId="0" borderId="0" xfId="0" applyFont="1" applyFill="1" applyAlignment="1">
      <alignment wrapText="1"/>
    </xf>
    <xf numFmtId="0" fontId="0" fillId="0" borderId="0" xfId="0" applyFont="1" applyFill="1"/>
    <xf numFmtId="0" fontId="16" fillId="33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1"/>
  <sheetViews>
    <sheetView workbookViewId="0">
      <pane ySplit="1" topLeftCell="A2" activePane="bottomLeft" state="frozen"/>
      <selection pane="bottomLeft" activeCell="M16" sqref="M16"/>
    </sheetView>
  </sheetViews>
  <sheetFormatPr defaultRowHeight="15" x14ac:dyDescent="0.25"/>
  <cols>
    <col min="1" max="1" width="15.140625" customWidth="1"/>
    <col min="2" max="2" width="28.7109375" customWidth="1"/>
    <col min="7" max="7" width="17.42578125" customWidth="1"/>
    <col min="8" max="8" width="31.85546875" customWidth="1"/>
  </cols>
  <sheetData>
    <row r="1" spans="1:10" s="2" customFormat="1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257</v>
      </c>
      <c r="I1" s="2" t="s">
        <v>7</v>
      </c>
      <c r="J1" s="2" t="s">
        <v>8</v>
      </c>
    </row>
    <row r="2" spans="1:10" x14ac:dyDescent="0.25">
      <c r="A2" s="9" t="s">
        <v>10</v>
      </c>
      <c r="B2" s="9" t="s">
        <v>9</v>
      </c>
      <c r="C2" s="3">
        <v>2450</v>
      </c>
      <c r="D2" s="3">
        <v>687</v>
      </c>
      <c r="E2" s="3">
        <v>5</v>
      </c>
      <c r="F2" s="3">
        <v>5</v>
      </c>
      <c r="G2" s="3">
        <v>3.5661999999999998</v>
      </c>
      <c r="H2" s="3">
        <v>3.5661999999999998</v>
      </c>
      <c r="I2" s="3">
        <v>1.7155E-3</v>
      </c>
      <c r="J2" s="3">
        <v>1.7155E-3</v>
      </c>
    </row>
    <row r="3" spans="1:10" x14ac:dyDescent="0.25">
      <c r="A3" s="9" t="s">
        <v>11</v>
      </c>
      <c r="B3" s="9" t="s">
        <v>12</v>
      </c>
      <c r="C3" s="3">
        <v>2450</v>
      </c>
      <c r="D3" s="3">
        <v>687</v>
      </c>
      <c r="E3" s="3">
        <v>16</v>
      </c>
      <c r="F3" s="3">
        <v>14</v>
      </c>
      <c r="G3" s="3">
        <v>3.1204999999999998</v>
      </c>
      <c r="H3" s="3">
        <v>3.1204999999999998</v>
      </c>
      <c r="I3" s="4">
        <v>1.0607000000000001E-6</v>
      </c>
      <c r="J3" s="3">
        <v>1.0955000000000001E-4</v>
      </c>
    </row>
    <row r="4" spans="1:10" x14ac:dyDescent="0.25">
      <c r="A4" s="3" t="s">
        <v>13</v>
      </c>
      <c r="B4" s="3" t="s">
        <v>14</v>
      </c>
      <c r="C4" s="3">
        <v>2450</v>
      </c>
      <c r="D4" s="3">
        <v>687</v>
      </c>
      <c r="E4" s="3">
        <v>11</v>
      </c>
      <c r="F4" s="3">
        <v>9</v>
      </c>
      <c r="G4" s="3">
        <v>2.9178000000000002</v>
      </c>
      <c r="H4" s="3">
        <v>2.9178000000000002</v>
      </c>
      <c r="I4" s="3">
        <v>2.9601999999999997E-4</v>
      </c>
      <c r="J4" s="3">
        <v>5.0220999999999998E-3</v>
      </c>
    </row>
    <row r="5" spans="1:10" x14ac:dyDescent="0.25">
      <c r="A5" s="9" t="s">
        <v>15</v>
      </c>
      <c r="B5" s="9" t="s">
        <v>16</v>
      </c>
      <c r="C5" s="3">
        <v>2450</v>
      </c>
      <c r="D5" s="3">
        <v>687</v>
      </c>
      <c r="E5" s="3">
        <v>20</v>
      </c>
      <c r="F5" s="3">
        <v>16</v>
      </c>
      <c r="G5" s="3">
        <v>2.8530000000000002</v>
      </c>
      <c r="H5" s="3">
        <v>2.8530000000000002</v>
      </c>
      <c r="I5" s="4">
        <v>1.7145000000000001E-6</v>
      </c>
      <c r="J5" s="3">
        <v>3.5319000000000003E-4</v>
      </c>
    </row>
    <row r="6" spans="1:10" x14ac:dyDescent="0.25">
      <c r="A6" s="9" t="s">
        <v>17</v>
      </c>
      <c r="B6" s="9" t="s">
        <v>18</v>
      </c>
      <c r="C6" s="3">
        <v>2450</v>
      </c>
      <c r="D6" s="3">
        <v>687</v>
      </c>
      <c r="E6" s="3">
        <v>19</v>
      </c>
      <c r="F6" s="3">
        <v>15</v>
      </c>
      <c r="G6" s="3">
        <v>2.8153999999999999</v>
      </c>
      <c r="H6" s="3">
        <v>2.8153999999999999</v>
      </c>
      <c r="I6" s="4">
        <v>4.9618999999999999E-6</v>
      </c>
      <c r="J6" s="3">
        <v>6.7398999999999996E-4</v>
      </c>
    </row>
    <row r="7" spans="1:10" x14ac:dyDescent="0.25">
      <c r="A7" s="3" t="s">
        <v>17</v>
      </c>
      <c r="B7" s="3" t="s">
        <v>19</v>
      </c>
      <c r="C7" s="3">
        <v>2450</v>
      </c>
      <c r="D7" s="3">
        <v>687</v>
      </c>
      <c r="E7" s="3">
        <v>14</v>
      </c>
      <c r="F7" s="3">
        <v>11</v>
      </c>
      <c r="G7" s="3">
        <v>2.802</v>
      </c>
      <c r="H7" s="3">
        <v>2.802</v>
      </c>
      <c r="I7" s="3">
        <v>1.0928E-4</v>
      </c>
      <c r="J7" s="3">
        <v>1.0477999999999999E-2</v>
      </c>
    </row>
    <row r="8" spans="1:10" x14ac:dyDescent="0.25">
      <c r="A8" s="3" t="s">
        <v>20</v>
      </c>
      <c r="B8" s="3" t="s">
        <v>21</v>
      </c>
      <c r="C8" s="3">
        <v>2450</v>
      </c>
      <c r="D8" s="3">
        <v>687</v>
      </c>
      <c r="E8" s="3">
        <v>37</v>
      </c>
      <c r="F8" s="3">
        <v>25</v>
      </c>
      <c r="G8" s="3">
        <v>2.4096000000000002</v>
      </c>
      <c r="H8" s="3">
        <v>2.4096000000000002</v>
      </c>
      <c r="I8" s="4">
        <v>4.5494999999999998E-7</v>
      </c>
      <c r="J8" s="3">
        <v>3.924E-4</v>
      </c>
    </row>
    <row r="9" spans="1:10" x14ac:dyDescent="0.25">
      <c r="A9" s="3" t="s">
        <v>20</v>
      </c>
      <c r="B9" s="3" t="s">
        <v>22</v>
      </c>
      <c r="C9" s="3">
        <v>2450</v>
      </c>
      <c r="D9" s="3">
        <v>687</v>
      </c>
      <c r="E9" s="3">
        <v>48</v>
      </c>
      <c r="F9" s="3">
        <v>32</v>
      </c>
      <c r="G9" s="3">
        <v>2.3774999999999999</v>
      </c>
      <c r="H9" s="3">
        <v>2.3774999999999999</v>
      </c>
      <c r="I9" s="4">
        <v>1.7739999999999999E-8</v>
      </c>
      <c r="J9" s="4">
        <v>3.0601000000000001E-5</v>
      </c>
    </row>
    <row r="10" spans="1:10" x14ac:dyDescent="0.25">
      <c r="A10" s="3" t="s">
        <v>13</v>
      </c>
      <c r="B10" s="3" t="s">
        <v>23</v>
      </c>
      <c r="C10" s="3">
        <v>2450</v>
      </c>
      <c r="D10" s="3">
        <v>687</v>
      </c>
      <c r="E10" s="3">
        <v>63</v>
      </c>
      <c r="F10" s="3">
        <v>40</v>
      </c>
      <c r="G10" s="3">
        <v>2.2643</v>
      </c>
      <c r="H10" s="3">
        <v>2.2643</v>
      </c>
      <c r="I10" s="4">
        <v>2.4070000000000001E-9</v>
      </c>
      <c r="J10" s="4">
        <v>1.4803000000000001E-7</v>
      </c>
    </row>
    <row r="11" spans="1:10" x14ac:dyDescent="0.25">
      <c r="A11" s="3" t="s">
        <v>17</v>
      </c>
      <c r="B11" s="3" t="s">
        <v>24</v>
      </c>
      <c r="C11" s="3">
        <v>2450</v>
      </c>
      <c r="D11" s="3">
        <v>687</v>
      </c>
      <c r="E11" s="3">
        <v>62</v>
      </c>
      <c r="F11" s="3">
        <v>39</v>
      </c>
      <c r="G11" s="3">
        <v>2.2433000000000001</v>
      </c>
      <c r="H11" s="3">
        <v>2.2433000000000001</v>
      </c>
      <c r="I11" s="4">
        <v>5.6319E-9</v>
      </c>
      <c r="J11" s="4">
        <v>2.295E-6</v>
      </c>
    </row>
    <row r="12" spans="1:10" x14ac:dyDescent="0.25">
      <c r="A12" s="3" t="s">
        <v>17</v>
      </c>
      <c r="B12" s="3" t="s">
        <v>25</v>
      </c>
      <c r="C12" s="3">
        <v>2450</v>
      </c>
      <c r="D12" s="3">
        <v>687</v>
      </c>
      <c r="E12" s="3">
        <v>48</v>
      </c>
      <c r="F12" s="3">
        <v>30</v>
      </c>
      <c r="G12" s="3">
        <v>2.2288999999999999</v>
      </c>
      <c r="H12" s="3">
        <v>2.2288999999999999</v>
      </c>
      <c r="I12" s="4">
        <v>4.0700999999999999E-7</v>
      </c>
      <c r="J12" s="4">
        <v>7.3714999999999995E-5</v>
      </c>
    </row>
    <row r="13" spans="1:10" x14ac:dyDescent="0.25">
      <c r="A13" s="3" t="s">
        <v>17</v>
      </c>
      <c r="B13" s="3" t="s">
        <v>26</v>
      </c>
      <c r="C13" s="3">
        <v>2450</v>
      </c>
      <c r="D13" s="3">
        <v>687</v>
      </c>
      <c r="E13" s="3">
        <v>48</v>
      </c>
      <c r="F13" s="3">
        <v>30</v>
      </c>
      <c r="G13" s="3">
        <v>2.2288999999999999</v>
      </c>
      <c r="H13" s="3">
        <v>2.2288999999999999</v>
      </c>
      <c r="I13" s="4">
        <v>4.0700999999999999E-7</v>
      </c>
      <c r="J13" s="4">
        <v>8.2929000000000005E-5</v>
      </c>
    </row>
    <row r="14" spans="1:10" x14ac:dyDescent="0.25">
      <c r="A14" t="s">
        <v>17</v>
      </c>
      <c r="B14" t="s">
        <v>27</v>
      </c>
      <c r="C14">
        <v>2450</v>
      </c>
      <c r="D14">
        <v>687</v>
      </c>
      <c r="E14">
        <v>48</v>
      </c>
      <c r="F14">
        <v>26</v>
      </c>
      <c r="G14">
        <v>1.9317</v>
      </c>
      <c r="H14">
        <v>1.9317</v>
      </c>
      <c r="I14" s="1">
        <v>7.4482999999999998E-5</v>
      </c>
      <c r="J14">
        <v>8.0938E-3</v>
      </c>
    </row>
    <row r="15" spans="1:10" x14ac:dyDescent="0.25">
      <c r="A15" t="s">
        <v>17</v>
      </c>
      <c r="B15" t="s">
        <v>28</v>
      </c>
      <c r="C15">
        <v>2450</v>
      </c>
      <c r="D15">
        <v>687</v>
      </c>
      <c r="E15">
        <v>64</v>
      </c>
      <c r="F15">
        <v>33</v>
      </c>
      <c r="G15">
        <v>1.8388</v>
      </c>
      <c r="H15">
        <v>1.8388</v>
      </c>
      <c r="I15" s="1">
        <v>3.1810999999999997E-5</v>
      </c>
      <c r="J15">
        <v>3.9886000000000001E-3</v>
      </c>
    </row>
    <row r="16" spans="1:10" x14ac:dyDescent="0.25">
      <c r="A16" t="s">
        <v>13</v>
      </c>
      <c r="B16" t="s">
        <v>29</v>
      </c>
      <c r="C16">
        <v>2450</v>
      </c>
      <c r="D16">
        <v>687</v>
      </c>
      <c r="E16">
        <v>37</v>
      </c>
      <c r="F16">
        <v>19</v>
      </c>
      <c r="G16">
        <v>1.8312999999999999</v>
      </c>
      <c r="H16">
        <v>1.8312999999999999</v>
      </c>
      <c r="I16">
        <v>1.4277000000000001E-3</v>
      </c>
      <c r="J16">
        <v>1.8984000000000001E-2</v>
      </c>
    </row>
    <row r="17" spans="1:10" x14ac:dyDescent="0.25">
      <c r="A17" t="s">
        <v>20</v>
      </c>
      <c r="B17" t="s">
        <v>30</v>
      </c>
      <c r="C17">
        <v>2450</v>
      </c>
      <c r="D17">
        <v>687</v>
      </c>
      <c r="E17">
        <v>80</v>
      </c>
      <c r="F17">
        <v>41</v>
      </c>
      <c r="G17">
        <v>1.8277000000000001</v>
      </c>
      <c r="H17">
        <v>1.8277000000000001</v>
      </c>
      <c r="I17" s="1">
        <v>4.5715000000000002E-6</v>
      </c>
      <c r="J17">
        <v>2.6286E-3</v>
      </c>
    </row>
    <row r="18" spans="1:10" x14ac:dyDescent="0.25">
      <c r="A18" t="s">
        <v>17</v>
      </c>
      <c r="B18" t="s">
        <v>31</v>
      </c>
      <c r="C18">
        <v>2450</v>
      </c>
      <c r="D18">
        <v>687</v>
      </c>
      <c r="E18">
        <v>116</v>
      </c>
      <c r="F18">
        <v>55</v>
      </c>
      <c r="G18">
        <v>1.6909000000000001</v>
      </c>
      <c r="H18">
        <v>1.6909000000000001</v>
      </c>
      <c r="I18" s="1">
        <v>2.5874E-6</v>
      </c>
      <c r="J18">
        <v>3.8340999999999999E-4</v>
      </c>
    </row>
    <row r="19" spans="1:10" x14ac:dyDescent="0.25">
      <c r="A19" t="s">
        <v>15</v>
      </c>
      <c r="B19" t="s">
        <v>32</v>
      </c>
      <c r="C19">
        <v>2450</v>
      </c>
      <c r="D19">
        <v>687</v>
      </c>
      <c r="E19">
        <v>169</v>
      </c>
      <c r="F19">
        <v>79</v>
      </c>
      <c r="G19">
        <v>1.6671</v>
      </c>
      <c r="H19">
        <v>1.6671</v>
      </c>
      <c r="I19" s="1">
        <v>3.6815000000000002E-8</v>
      </c>
      <c r="J19" s="1">
        <v>2.2751999999999998E-5</v>
      </c>
    </row>
    <row r="20" spans="1:10" x14ac:dyDescent="0.25">
      <c r="A20" t="s">
        <v>13</v>
      </c>
      <c r="B20" t="s">
        <v>33</v>
      </c>
      <c r="C20">
        <v>2450</v>
      </c>
      <c r="D20">
        <v>687</v>
      </c>
      <c r="E20">
        <v>317</v>
      </c>
      <c r="F20">
        <v>148</v>
      </c>
      <c r="G20">
        <v>1.665</v>
      </c>
      <c r="H20">
        <v>1.665</v>
      </c>
      <c r="I20" s="1">
        <v>1.3825E-14</v>
      </c>
      <c r="J20" s="1">
        <v>1.7003999999999999E-12</v>
      </c>
    </row>
    <row r="21" spans="1:10" x14ac:dyDescent="0.25">
      <c r="A21" t="s">
        <v>15</v>
      </c>
      <c r="B21" t="s">
        <v>34</v>
      </c>
      <c r="C21">
        <v>2450</v>
      </c>
      <c r="D21">
        <v>687</v>
      </c>
      <c r="E21">
        <v>138</v>
      </c>
      <c r="F21">
        <v>64</v>
      </c>
      <c r="G21">
        <v>1.6538999999999999</v>
      </c>
      <c r="H21">
        <v>1.6538999999999999</v>
      </c>
      <c r="I21" s="1">
        <v>1.0411000000000001E-6</v>
      </c>
      <c r="J21">
        <v>2.6491999999999998E-4</v>
      </c>
    </row>
    <row r="22" spans="1:10" x14ac:dyDescent="0.25">
      <c r="A22" t="s">
        <v>17</v>
      </c>
      <c r="B22" t="s">
        <v>35</v>
      </c>
      <c r="C22">
        <v>2450</v>
      </c>
      <c r="D22">
        <v>687</v>
      </c>
      <c r="E22">
        <v>91</v>
      </c>
      <c r="F22">
        <v>42</v>
      </c>
      <c r="G22">
        <v>1.6459999999999999</v>
      </c>
      <c r="H22">
        <v>1.6459999999999999</v>
      </c>
      <c r="I22" s="1">
        <v>7.7739999999999998E-5</v>
      </c>
      <c r="J22">
        <v>7.9197999999999994E-3</v>
      </c>
    </row>
    <row r="23" spans="1:10" x14ac:dyDescent="0.25">
      <c r="A23" t="s">
        <v>15</v>
      </c>
      <c r="B23" t="s">
        <v>36</v>
      </c>
      <c r="C23">
        <v>2450</v>
      </c>
      <c r="D23">
        <v>687</v>
      </c>
      <c r="E23">
        <v>99</v>
      </c>
      <c r="F23">
        <v>45</v>
      </c>
      <c r="G23">
        <v>1.621</v>
      </c>
      <c r="H23">
        <v>1.621</v>
      </c>
      <c r="I23" s="1">
        <v>6.8838999999999996E-5</v>
      </c>
      <c r="J23">
        <v>6.4739000000000003E-3</v>
      </c>
    </row>
    <row r="24" spans="1:10" x14ac:dyDescent="0.25">
      <c r="A24" t="s">
        <v>15</v>
      </c>
      <c r="B24" t="s">
        <v>37</v>
      </c>
      <c r="C24">
        <v>2450</v>
      </c>
      <c r="D24">
        <v>687</v>
      </c>
      <c r="E24">
        <v>99</v>
      </c>
      <c r="F24">
        <v>45</v>
      </c>
      <c r="G24">
        <v>1.621</v>
      </c>
      <c r="H24">
        <v>1.621</v>
      </c>
      <c r="I24" s="1">
        <v>6.8838999999999996E-5</v>
      </c>
      <c r="J24">
        <v>6.6176999999999998E-3</v>
      </c>
    </row>
    <row r="25" spans="1:10" x14ac:dyDescent="0.25">
      <c r="A25" t="s">
        <v>15</v>
      </c>
      <c r="B25" t="s">
        <v>38</v>
      </c>
      <c r="C25">
        <v>2450</v>
      </c>
      <c r="D25">
        <v>687</v>
      </c>
      <c r="E25">
        <v>102</v>
      </c>
      <c r="F25">
        <v>46</v>
      </c>
      <c r="G25">
        <v>1.6083000000000001</v>
      </c>
      <c r="H25">
        <v>1.6083000000000001</v>
      </c>
      <c r="I25" s="1">
        <v>7.2279000000000004E-5</v>
      </c>
      <c r="J25">
        <v>6.6527000000000001E-3</v>
      </c>
    </row>
    <row r="26" spans="1:10" x14ac:dyDescent="0.25">
      <c r="A26" t="s">
        <v>39</v>
      </c>
      <c r="B26" t="s">
        <v>40</v>
      </c>
      <c r="C26">
        <v>2450</v>
      </c>
      <c r="D26">
        <v>687</v>
      </c>
      <c r="E26">
        <v>49</v>
      </c>
      <c r="F26">
        <v>22</v>
      </c>
      <c r="G26">
        <v>1.6012</v>
      </c>
      <c r="H26">
        <v>1.6012</v>
      </c>
      <c r="I26">
        <v>4.6179999999999997E-3</v>
      </c>
      <c r="J26">
        <v>4.6179999999999997E-3</v>
      </c>
    </row>
    <row r="27" spans="1:10" x14ac:dyDescent="0.25">
      <c r="A27" t="s">
        <v>11</v>
      </c>
      <c r="B27" t="s">
        <v>41</v>
      </c>
      <c r="C27">
        <v>2450</v>
      </c>
      <c r="D27">
        <v>687</v>
      </c>
      <c r="E27">
        <v>88</v>
      </c>
      <c r="F27">
        <v>39</v>
      </c>
      <c r="G27">
        <v>1.5805</v>
      </c>
      <c r="H27">
        <v>1.5805</v>
      </c>
      <c r="I27">
        <v>3.5698000000000001E-4</v>
      </c>
      <c r="J27">
        <v>1.1221E-2</v>
      </c>
    </row>
    <row r="28" spans="1:10" x14ac:dyDescent="0.25">
      <c r="A28" t="s">
        <v>13</v>
      </c>
      <c r="B28" t="s">
        <v>42</v>
      </c>
      <c r="C28">
        <v>2450</v>
      </c>
      <c r="D28">
        <v>687</v>
      </c>
      <c r="E28">
        <v>154</v>
      </c>
      <c r="F28">
        <v>68</v>
      </c>
      <c r="G28">
        <v>1.5747</v>
      </c>
      <c r="H28">
        <v>1.5747</v>
      </c>
      <c r="I28" s="1">
        <v>3.9696000000000001E-6</v>
      </c>
      <c r="J28">
        <v>1.2205999999999999E-4</v>
      </c>
    </row>
    <row r="29" spans="1:10" x14ac:dyDescent="0.25">
      <c r="A29" t="s">
        <v>13</v>
      </c>
      <c r="B29" t="s">
        <v>43</v>
      </c>
      <c r="C29">
        <v>2450</v>
      </c>
      <c r="D29">
        <v>687</v>
      </c>
      <c r="E29">
        <v>269</v>
      </c>
      <c r="F29">
        <v>117</v>
      </c>
      <c r="G29">
        <v>1.5510999999999999</v>
      </c>
      <c r="H29">
        <v>1.5510999999999999</v>
      </c>
      <c r="I29" s="1">
        <v>3.2676000000000002E-9</v>
      </c>
      <c r="J29" s="1">
        <v>1.7863000000000001E-7</v>
      </c>
    </row>
    <row r="30" spans="1:10" x14ac:dyDescent="0.25">
      <c r="A30" t="s">
        <v>11</v>
      </c>
      <c r="B30" t="s">
        <v>44</v>
      </c>
      <c r="C30">
        <v>2450</v>
      </c>
      <c r="D30">
        <v>687</v>
      </c>
      <c r="E30">
        <v>106</v>
      </c>
      <c r="F30">
        <v>46</v>
      </c>
      <c r="G30">
        <v>1.5476000000000001</v>
      </c>
      <c r="H30">
        <v>1.5476000000000001</v>
      </c>
      <c r="I30">
        <v>2.0549000000000001E-4</v>
      </c>
      <c r="J30">
        <v>6.7532E-3</v>
      </c>
    </row>
    <row r="31" spans="1:10" x14ac:dyDescent="0.25">
      <c r="A31" t="s">
        <v>13</v>
      </c>
      <c r="B31" t="s">
        <v>45</v>
      </c>
      <c r="C31">
        <v>2450</v>
      </c>
      <c r="D31">
        <v>687</v>
      </c>
      <c r="E31">
        <v>127</v>
      </c>
      <c r="F31">
        <v>55</v>
      </c>
      <c r="G31">
        <v>1.5444</v>
      </c>
      <c r="H31">
        <v>1.5444</v>
      </c>
      <c r="I31" s="1">
        <v>5.8527999999999999E-5</v>
      </c>
      <c r="J31">
        <v>1.2520000000000001E-3</v>
      </c>
    </row>
    <row r="32" spans="1:10" x14ac:dyDescent="0.25">
      <c r="A32" t="s">
        <v>39</v>
      </c>
      <c r="B32" t="s">
        <v>46</v>
      </c>
      <c r="C32">
        <v>2450</v>
      </c>
      <c r="D32">
        <v>687</v>
      </c>
      <c r="E32">
        <v>111</v>
      </c>
      <c r="F32">
        <v>48</v>
      </c>
      <c r="G32">
        <v>1.5422</v>
      </c>
      <c r="H32">
        <v>1.5422</v>
      </c>
      <c r="I32">
        <v>1.6877999999999999E-4</v>
      </c>
      <c r="J32">
        <v>3.3755999999999999E-4</v>
      </c>
    </row>
    <row r="33" spans="1:10" x14ac:dyDescent="0.25">
      <c r="A33" t="s">
        <v>13</v>
      </c>
      <c r="B33" t="s">
        <v>47</v>
      </c>
      <c r="C33">
        <v>2450</v>
      </c>
      <c r="D33">
        <v>687</v>
      </c>
      <c r="E33">
        <v>82</v>
      </c>
      <c r="F33">
        <v>35</v>
      </c>
      <c r="G33">
        <v>1.5222</v>
      </c>
      <c r="H33">
        <v>1.5222</v>
      </c>
      <c r="I33">
        <v>1.4123E-3</v>
      </c>
      <c r="J33">
        <v>1.9300999999999999E-2</v>
      </c>
    </row>
    <row r="34" spans="1:10" x14ac:dyDescent="0.25">
      <c r="A34" t="s">
        <v>15</v>
      </c>
      <c r="B34" t="s">
        <v>48</v>
      </c>
      <c r="C34">
        <v>2450</v>
      </c>
      <c r="D34">
        <v>687</v>
      </c>
      <c r="E34">
        <v>265</v>
      </c>
      <c r="F34">
        <v>109</v>
      </c>
      <c r="G34">
        <v>1.4669000000000001</v>
      </c>
      <c r="H34">
        <v>1.4669000000000001</v>
      </c>
      <c r="I34" s="1">
        <v>3.9593000000000003E-7</v>
      </c>
      <c r="J34">
        <v>1.1419E-4</v>
      </c>
    </row>
    <row r="35" spans="1:10" x14ac:dyDescent="0.25">
      <c r="A35" t="s">
        <v>11</v>
      </c>
      <c r="B35" t="s">
        <v>49</v>
      </c>
      <c r="C35">
        <v>2450</v>
      </c>
      <c r="D35">
        <v>687</v>
      </c>
      <c r="E35">
        <v>200</v>
      </c>
      <c r="F35">
        <v>82</v>
      </c>
      <c r="G35">
        <v>1.4621999999999999</v>
      </c>
      <c r="H35">
        <v>1.4621999999999999</v>
      </c>
      <c r="I35" s="1">
        <v>1.2714000000000001E-5</v>
      </c>
      <c r="J35">
        <v>8.3567999999999999E-4</v>
      </c>
    </row>
    <row r="36" spans="1:10" x14ac:dyDescent="0.25">
      <c r="A36" t="s">
        <v>15</v>
      </c>
      <c r="B36" t="s">
        <v>50</v>
      </c>
      <c r="C36">
        <v>2450</v>
      </c>
      <c r="D36">
        <v>687</v>
      </c>
      <c r="E36">
        <v>182</v>
      </c>
      <c r="F36">
        <v>74</v>
      </c>
      <c r="G36">
        <v>1.45</v>
      </c>
      <c r="H36">
        <v>1.45</v>
      </c>
      <c r="I36" s="1">
        <v>4.4715999999999997E-5</v>
      </c>
      <c r="J36">
        <v>4.718E-3</v>
      </c>
    </row>
    <row r="37" spans="1:10" x14ac:dyDescent="0.25">
      <c r="A37" t="s">
        <v>13</v>
      </c>
      <c r="B37" t="s">
        <v>51</v>
      </c>
      <c r="C37">
        <v>2450</v>
      </c>
      <c r="D37">
        <v>687</v>
      </c>
      <c r="E37">
        <v>217</v>
      </c>
      <c r="F37">
        <v>88</v>
      </c>
      <c r="G37">
        <v>1.4461999999999999</v>
      </c>
      <c r="H37">
        <v>1.4461999999999999</v>
      </c>
      <c r="I37" s="1">
        <v>1.0224000000000001E-5</v>
      </c>
      <c r="J37">
        <v>2.5149999999999999E-4</v>
      </c>
    </row>
    <row r="38" spans="1:10" x14ac:dyDescent="0.25">
      <c r="A38" t="s">
        <v>17</v>
      </c>
      <c r="B38" t="s">
        <v>52</v>
      </c>
      <c r="C38">
        <v>2450</v>
      </c>
      <c r="D38">
        <v>687</v>
      </c>
      <c r="E38">
        <v>289</v>
      </c>
      <c r="F38">
        <v>117</v>
      </c>
      <c r="G38">
        <v>1.4438</v>
      </c>
      <c r="H38">
        <v>1.4438</v>
      </c>
      <c r="I38" s="1">
        <v>3.8346999999999998E-7</v>
      </c>
      <c r="J38" s="1">
        <v>8.9295000000000005E-5</v>
      </c>
    </row>
    <row r="39" spans="1:10" x14ac:dyDescent="0.25">
      <c r="A39" t="s">
        <v>13</v>
      </c>
      <c r="B39" t="s">
        <v>53</v>
      </c>
      <c r="C39">
        <v>2450</v>
      </c>
      <c r="D39">
        <v>687</v>
      </c>
      <c r="E39">
        <v>161</v>
      </c>
      <c r="F39">
        <v>65</v>
      </c>
      <c r="G39">
        <v>1.4398</v>
      </c>
      <c r="H39">
        <v>1.4398</v>
      </c>
      <c r="I39">
        <v>1.5370999999999999E-4</v>
      </c>
      <c r="J39">
        <v>3.0251000000000002E-3</v>
      </c>
    </row>
    <row r="40" spans="1:10" x14ac:dyDescent="0.25">
      <c r="A40" t="s">
        <v>13</v>
      </c>
      <c r="B40" t="s">
        <v>54</v>
      </c>
      <c r="C40">
        <v>2450</v>
      </c>
      <c r="D40">
        <v>687</v>
      </c>
      <c r="E40">
        <v>243</v>
      </c>
      <c r="F40">
        <v>98</v>
      </c>
      <c r="G40">
        <v>1.4381999999999999</v>
      </c>
      <c r="H40">
        <v>1.4381999999999999</v>
      </c>
      <c r="I40" s="1">
        <v>4.2846999999999998E-6</v>
      </c>
      <c r="J40">
        <v>1.1711E-4</v>
      </c>
    </row>
    <row r="41" spans="1:10" x14ac:dyDescent="0.25">
      <c r="A41" t="s">
        <v>17</v>
      </c>
      <c r="B41" t="s">
        <v>55</v>
      </c>
      <c r="C41">
        <v>2450</v>
      </c>
      <c r="D41">
        <v>687</v>
      </c>
      <c r="E41">
        <v>398</v>
      </c>
      <c r="F41">
        <v>158</v>
      </c>
      <c r="G41">
        <v>1.4157</v>
      </c>
      <c r="H41">
        <v>1.4157</v>
      </c>
      <c r="I41" s="1">
        <v>1.2000999999999999E-8</v>
      </c>
      <c r="J41" s="1">
        <v>3.9122999999999998E-6</v>
      </c>
    </row>
    <row r="42" spans="1:10" x14ac:dyDescent="0.25">
      <c r="A42" t="s">
        <v>13</v>
      </c>
      <c r="B42" t="s">
        <v>56</v>
      </c>
      <c r="C42">
        <v>2450</v>
      </c>
      <c r="D42">
        <v>687</v>
      </c>
      <c r="E42">
        <v>263</v>
      </c>
      <c r="F42">
        <v>104</v>
      </c>
      <c r="G42">
        <v>1.4101999999999999</v>
      </c>
      <c r="H42">
        <v>1.4101999999999999</v>
      </c>
      <c r="I42" s="1">
        <v>6.0174000000000002E-6</v>
      </c>
      <c r="J42">
        <v>1.5582000000000001E-4</v>
      </c>
    </row>
    <row r="43" spans="1:10" x14ac:dyDescent="0.25">
      <c r="A43" t="s">
        <v>17</v>
      </c>
      <c r="B43" t="s">
        <v>57</v>
      </c>
      <c r="C43">
        <v>2450</v>
      </c>
      <c r="D43">
        <v>687</v>
      </c>
      <c r="E43">
        <v>673</v>
      </c>
      <c r="F43">
        <v>266</v>
      </c>
      <c r="G43">
        <v>1.4095</v>
      </c>
      <c r="H43">
        <v>1.4095</v>
      </c>
      <c r="I43" s="1">
        <v>8.4066999999999999E-15</v>
      </c>
      <c r="J43" s="1">
        <v>1.3703E-11</v>
      </c>
    </row>
    <row r="44" spans="1:10" x14ac:dyDescent="0.25">
      <c r="A44" t="s">
        <v>15</v>
      </c>
      <c r="B44" t="s">
        <v>58</v>
      </c>
      <c r="C44">
        <v>2450</v>
      </c>
      <c r="D44">
        <v>687</v>
      </c>
      <c r="E44">
        <v>426</v>
      </c>
      <c r="F44">
        <v>167</v>
      </c>
      <c r="G44">
        <v>1.3979999999999999</v>
      </c>
      <c r="H44">
        <v>1.3979999999999999</v>
      </c>
      <c r="I44" s="1">
        <v>1.2127999999999999E-8</v>
      </c>
      <c r="J44" s="1">
        <v>1.3117E-5</v>
      </c>
    </row>
    <row r="45" spans="1:10" x14ac:dyDescent="0.25">
      <c r="A45" t="s">
        <v>15</v>
      </c>
      <c r="B45" t="s">
        <v>59</v>
      </c>
      <c r="C45">
        <v>2450</v>
      </c>
      <c r="D45">
        <v>687</v>
      </c>
      <c r="E45">
        <v>376</v>
      </c>
      <c r="F45">
        <v>146</v>
      </c>
      <c r="G45">
        <v>1.3848</v>
      </c>
      <c r="H45">
        <v>1.3848</v>
      </c>
      <c r="I45" s="1">
        <v>2.4525E-7</v>
      </c>
      <c r="J45">
        <v>1.061E-4</v>
      </c>
    </row>
    <row r="46" spans="1:10" x14ac:dyDescent="0.25">
      <c r="A46" t="s">
        <v>11</v>
      </c>
      <c r="B46" t="s">
        <v>60</v>
      </c>
      <c r="C46">
        <v>2450</v>
      </c>
      <c r="D46">
        <v>687</v>
      </c>
      <c r="E46">
        <v>266</v>
      </c>
      <c r="F46">
        <v>103</v>
      </c>
      <c r="G46">
        <v>1.3809</v>
      </c>
      <c r="H46">
        <v>1.3809</v>
      </c>
      <c r="I46" s="1">
        <v>1.8508E-5</v>
      </c>
      <c r="J46">
        <v>1.0292999999999999E-3</v>
      </c>
    </row>
    <row r="47" spans="1:10" x14ac:dyDescent="0.25">
      <c r="A47" t="s">
        <v>17</v>
      </c>
      <c r="B47" t="s">
        <v>61</v>
      </c>
      <c r="C47">
        <v>2450</v>
      </c>
      <c r="D47">
        <v>687</v>
      </c>
      <c r="E47">
        <v>224</v>
      </c>
      <c r="F47">
        <v>86</v>
      </c>
      <c r="G47">
        <v>1.3692</v>
      </c>
      <c r="H47">
        <v>1.3692</v>
      </c>
      <c r="I47">
        <v>1.1900000000000001E-4</v>
      </c>
      <c r="J47">
        <v>1.0776000000000001E-2</v>
      </c>
    </row>
    <row r="48" spans="1:10" x14ac:dyDescent="0.25">
      <c r="A48" t="s">
        <v>15</v>
      </c>
      <c r="B48" t="s">
        <v>62</v>
      </c>
      <c r="C48">
        <v>2450</v>
      </c>
      <c r="D48">
        <v>687</v>
      </c>
      <c r="E48">
        <v>334</v>
      </c>
      <c r="F48">
        <v>128</v>
      </c>
      <c r="G48">
        <v>1.3667</v>
      </c>
      <c r="H48">
        <v>1.3667</v>
      </c>
      <c r="I48" s="1">
        <v>3.2611999999999998E-6</v>
      </c>
      <c r="J48">
        <v>5.4261999999999995E-4</v>
      </c>
    </row>
    <row r="49" spans="1:10" x14ac:dyDescent="0.25">
      <c r="A49" t="s">
        <v>11</v>
      </c>
      <c r="B49" t="s">
        <v>63</v>
      </c>
      <c r="C49">
        <v>2450</v>
      </c>
      <c r="D49">
        <v>687</v>
      </c>
      <c r="E49">
        <v>725</v>
      </c>
      <c r="F49">
        <v>275</v>
      </c>
      <c r="G49">
        <v>1.3527</v>
      </c>
      <c r="H49">
        <v>1.3527</v>
      </c>
      <c r="I49" s="1">
        <v>1.2121000000000001E-12</v>
      </c>
      <c r="J49" s="1">
        <v>8.7634E-10</v>
      </c>
    </row>
    <row r="50" spans="1:10" x14ac:dyDescent="0.25">
      <c r="A50" t="s">
        <v>17</v>
      </c>
      <c r="B50" t="s">
        <v>64</v>
      </c>
      <c r="C50">
        <v>2450</v>
      </c>
      <c r="D50">
        <v>687</v>
      </c>
      <c r="E50">
        <v>229</v>
      </c>
      <c r="F50">
        <v>86</v>
      </c>
      <c r="G50">
        <v>1.3392999999999999</v>
      </c>
      <c r="H50">
        <v>1.3392999999999999</v>
      </c>
      <c r="I50">
        <v>2.6642000000000001E-4</v>
      </c>
      <c r="J50">
        <v>1.8880999999999998E-2</v>
      </c>
    </row>
    <row r="51" spans="1:10" x14ac:dyDescent="0.25">
      <c r="A51" t="s">
        <v>13</v>
      </c>
      <c r="B51" t="s">
        <v>65</v>
      </c>
      <c r="C51">
        <v>2450</v>
      </c>
      <c r="D51">
        <v>687</v>
      </c>
      <c r="E51">
        <v>578</v>
      </c>
      <c r="F51">
        <v>217</v>
      </c>
      <c r="G51">
        <v>1.3389</v>
      </c>
      <c r="H51">
        <v>1.3389</v>
      </c>
      <c r="I51" s="1">
        <v>3.4346000000000001E-9</v>
      </c>
      <c r="J51" s="1">
        <v>1.6898E-7</v>
      </c>
    </row>
    <row r="52" spans="1:10" x14ac:dyDescent="0.25">
      <c r="A52" t="s">
        <v>17</v>
      </c>
      <c r="B52" t="s">
        <v>66</v>
      </c>
      <c r="C52">
        <v>2450</v>
      </c>
      <c r="D52">
        <v>687</v>
      </c>
      <c r="E52">
        <v>230</v>
      </c>
      <c r="F52">
        <v>86</v>
      </c>
      <c r="G52">
        <v>1.3334999999999999</v>
      </c>
      <c r="H52">
        <v>1.3334999999999999</v>
      </c>
      <c r="I52">
        <v>3.1038000000000002E-4</v>
      </c>
      <c r="J52">
        <v>1.9458E-2</v>
      </c>
    </row>
    <row r="53" spans="1:10" x14ac:dyDescent="0.25">
      <c r="A53" t="s">
        <v>15</v>
      </c>
      <c r="B53" t="s">
        <v>67</v>
      </c>
      <c r="C53">
        <v>2450</v>
      </c>
      <c r="D53">
        <v>687</v>
      </c>
      <c r="E53">
        <v>391</v>
      </c>
      <c r="F53">
        <v>146</v>
      </c>
      <c r="G53">
        <v>1.3315999999999999</v>
      </c>
      <c r="H53">
        <v>1.3315999999999999</v>
      </c>
      <c r="I53" s="1">
        <v>3.3867999999999999E-6</v>
      </c>
      <c r="J53">
        <v>5.4264000000000005E-4</v>
      </c>
    </row>
    <row r="54" spans="1:10" x14ac:dyDescent="0.25">
      <c r="A54" t="s">
        <v>15</v>
      </c>
      <c r="B54" t="s">
        <v>68</v>
      </c>
      <c r="C54">
        <v>2450</v>
      </c>
      <c r="D54">
        <v>687</v>
      </c>
      <c r="E54">
        <v>386</v>
      </c>
      <c r="F54">
        <v>144</v>
      </c>
      <c r="G54">
        <v>1.3304</v>
      </c>
      <c r="H54">
        <v>1.3304</v>
      </c>
      <c r="I54" s="1">
        <v>4.2173999999999996E-6</v>
      </c>
      <c r="J54">
        <v>6.0815999999999995E-4</v>
      </c>
    </row>
    <row r="55" spans="1:10" x14ac:dyDescent="0.25">
      <c r="A55" t="s">
        <v>15</v>
      </c>
      <c r="B55" t="s">
        <v>69</v>
      </c>
      <c r="C55">
        <v>2450</v>
      </c>
      <c r="D55">
        <v>687</v>
      </c>
      <c r="E55">
        <v>408</v>
      </c>
      <c r="F55">
        <v>152</v>
      </c>
      <c r="G55">
        <v>1.3286</v>
      </c>
      <c r="H55">
        <v>1.3286</v>
      </c>
      <c r="I55" s="1">
        <v>2.4125000000000002E-6</v>
      </c>
      <c r="J55">
        <v>4.3485000000000003E-4</v>
      </c>
    </row>
    <row r="56" spans="1:10" x14ac:dyDescent="0.25">
      <c r="A56" t="s">
        <v>13</v>
      </c>
      <c r="B56" t="s">
        <v>70</v>
      </c>
      <c r="C56">
        <v>2450</v>
      </c>
      <c r="D56">
        <v>687</v>
      </c>
      <c r="E56">
        <v>1705</v>
      </c>
      <c r="F56">
        <v>628</v>
      </c>
      <c r="G56">
        <v>1.3134999999999999</v>
      </c>
      <c r="H56">
        <v>1.3134999999999999</v>
      </c>
      <c r="I56" s="1">
        <v>1.9438999999999999E-56</v>
      </c>
      <c r="J56" s="1">
        <v>9.5641000000000001E-54</v>
      </c>
    </row>
    <row r="57" spans="1:10" x14ac:dyDescent="0.25">
      <c r="A57" t="s">
        <v>15</v>
      </c>
      <c r="B57" t="s">
        <v>71</v>
      </c>
      <c r="C57">
        <v>2450</v>
      </c>
      <c r="D57">
        <v>687</v>
      </c>
      <c r="E57">
        <v>447</v>
      </c>
      <c r="F57">
        <v>164</v>
      </c>
      <c r="G57">
        <v>1.3084</v>
      </c>
      <c r="H57">
        <v>1.3084</v>
      </c>
      <c r="I57" s="1">
        <v>2.6415999999999998E-6</v>
      </c>
      <c r="J57">
        <v>4.5710999999999999E-4</v>
      </c>
    </row>
    <row r="58" spans="1:10" x14ac:dyDescent="0.25">
      <c r="A58" t="s">
        <v>15</v>
      </c>
      <c r="B58" t="s">
        <v>72</v>
      </c>
      <c r="C58">
        <v>2450</v>
      </c>
      <c r="D58">
        <v>687</v>
      </c>
      <c r="E58">
        <v>408</v>
      </c>
      <c r="F58">
        <v>148</v>
      </c>
      <c r="G58">
        <v>1.2936000000000001</v>
      </c>
      <c r="H58">
        <v>1.2936000000000001</v>
      </c>
      <c r="I58" s="1">
        <v>1.7059E-5</v>
      </c>
      <c r="J58">
        <v>2.1085000000000001E-3</v>
      </c>
    </row>
    <row r="59" spans="1:10" x14ac:dyDescent="0.25">
      <c r="A59" t="s">
        <v>15</v>
      </c>
      <c r="B59" t="s">
        <v>73</v>
      </c>
      <c r="C59">
        <v>2450</v>
      </c>
      <c r="D59">
        <v>687</v>
      </c>
      <c r="E59">
        <v>412</v>
      </c>
      <c r="F59">
        <v>149</v>
      </c>
      <c r="G59">
        <v>1.2897000000000001</v>
      </c>
      <c r="H59">
        <v>1.2897000000000001</v>
      </c>
      <c r="I59" s="1">
        <v>1.9043999999999999E-5</v>
      </c>
      <c r="J59">
        <v>2.2885000000000002E-3</v>
      </c>
    </row>
    <row r="60" spans="1:10" x14ac:dyDescent="0.25">
      <c r="A60" t="s">
        <v>15</v>
      </c>
      <c r="B60" t="s">
        <v>74</v>
      </c>
      <c r="C60">
        <v>2450</v>
      </c>
      <c r="D60">
        <v>687</v>
      </c>
      <c r="E60">
        <v>314</v>
      </c>
      <c r="F60">
        <v>113</v>
      </c>
      <c r="G60">
        <v>1.2834000000000001</v>
      </c>
      <c r="H60">
        <v>1.2834000000000001</v>
      </c>
      <c r="I60">
        <v>2.2923E-4</v>
      </c>
      <c r="J60">
        <v>1.8363999999999998E-2</v>
      </c>
    </row>
    <row r="61" spans="1:10" x14ac:dyDescent="0.25">
      <c r="A61" t="s">
        <v>13</v>
      </c>
      <c r="B61" t="s">
        <v>75</v>
      </c>
      <c r="C61">
        <v>2450</v>
      </c>
      <c r="D61">
        <v>687</v>
      </c>
      <c r="E61">
        <v>987</v>
      </c>
      <c r="F61">
        <v>355</v>
      </c>
      <c r="G61">
        <v>1.2827</v>
      </c>
      <c r="H61">
        <v>1.2827</v>
      </c>
      <c r="I61" s="1">
        <v>3.2744000000000002E-13</v>
      </c>
      <c r="J61" s="1">
        <v>2.685E-11</v>
      </c>
    </row>
    <row r="62" spans="1:10" x14ac:dyDescent="0.25">
      <c r="A62" t="s">
        <v>15</v>
      </c>
      <c r="B62" t="s">
        <v>76</v>
      </c>
      <c r="C62">
        <v>2450</v>
      </c>
      <c r="D62">
        <v>687</v>
      </c>
      <c r="E62">
        <v>785</v>
      </c>
      <c r="F62">
        <v>280</v>
      </c>
      <c r="G62">
        <v>1.272</v>
      </c>
      <c r="H62">
        <v>1.272</v>
      </c>
      <c r="I62" s="1">
        <v>3.2287999999999999E-9</v>
      </c>
      <c r="J62" s="1">
        <v>6.9837999999999999E-6</v>
      </c>
    </row>
    <row r="63" spans="1:10" x14ac:dyDescent="0.25">
      <c r="A63" t="s">
        <v>13</v>
      </c>
      <c r="B63" t="s">
        <v>77</v>
      </c>
      <c r="C63">
        <v>2450</v>
      </c>
      <c r="D63">
        <v>687</v>
      </c>
      <c r="E63">
        <v>1082</v>
      </c>
      <c r="F63">
        <v>384</v>
      </c>
      <c r="G63">
        <v>1.2656000000000001</v>
      </c>
      <c r="H63">
        <v>1.2656000000000001</v>
      </c>
      <c r="I63" s="1">
        <v>1.0979E-13</v>
      </c>
      <c r="J63" s="1">
        <v>1.0803000000000001E-11</v>
      </c>
    </row>
    <row r="64" spans="1:10" x14ac:dyDescent="0.25">
      <c r="A64" t="s">
        <v>15</v>
      </c>
      <c r="B64" t="s">
        <v>78</v>
      </c>
      <c r="C64">
        <v>2450</v>
      </c>
      <c r="D64">
        <v>687</v>
      </c>
      <c r="E64">
        <v>661</v>
      </c>
      <c r="F64">
        <v>233</v>
      </c>
      <c r="G64">
        <v>1.2571000000000001</v>
      </c>
      <c r="H64">
        <v>1.2571000000000001</v>
      </c>
      <c r="I64" s="1">
        <v>4.6666999999999998E-7</v>
      </c>
      <c r="J64">
        <v>1.2617999999999999E-4</v>
      </c>
    </row>
    <row r="65" spans="1:10" x14ac:dyDescent="0.25">
      <c r="A65" t="s">
        <v>15</v>
      </c>
      <c r="B65" t="s">
        <v>79</v>
      </c>
      <c r="C65">
        <v>2450</v>
      </c>
      <c r="D65">
        <v>687</v>
      </c>
      <c r="E65">
        <v>366</v>
      </c>
      <c r="F65">
        <v>129</v>
      </c>
      <c r="G65">
        <v>1.2568999999999999</v>
      </c>
      <c r="H65">
        <v>1.2568999999999999</v>
      </c>
      <c r="I65">
        <v>2.3206E-4</v>
      </c>
      <c r="J65">
        <v>1.7611999999999999E-2</v>
      </c>
    </row>
    <row r="66" spans="1:10" x14ac:dyDescent="0.25">
      <c r="A66" t="s">
        <v>15</v>
      </c>
      <c r="B66" t="s">
        <v>80</v>
      </c>
      <c r="C66">
        <v>2450</v>
      </c>
      <c r="D66">
        <v>687</v>
      </c>
      <c r="E66">
        <v>387</v>
      </c>
      <c r="F66">
        <v>136</v>
      </c>
      <c r="G66">
        <v>1.2532000000000001</v>
      </c>
      <c r="H66">
        <v>1.2532000000000001</v>
      </c>
      <c r="I66">
        <v>1.8483E-4</v>
      </c>
      <c r="J66">
        <v>1.5376000000000001E-2</v>
      </c>
    </row>
    <row r="67" spans="1:10" x14ac:dyDescent="0.25">
      <c r="A67" t="s">
        <v>15</v>
      </c>
      <c r="B67" t="s">
        <v>81</v>
      </c>
      <c r="C67">
        <v>2450</v>
      </c>
      <c r="D67">
        <v>687</v>
      </c>
      <c r="E67">
        <v>575</v>
      </c>
      <c r="F67">
        <v>202</v>
      </c>
      <c r="G67">
        <v>1.2527999999999999</v>
      </c>
      <c r="H67">
        <v>1.2527999999999999</v>
      </c>
      <c r="I67" s="1">
        <v>4.6669000000000002E-6</v>
      </c>
      <c r="J67">
        <v>6.5125999999999997E-4</v>
      </c>
    </row>
    <row r="68" spans="1:10" x14ac:dyDescent="0.25">
      <c r="A68" t="s">
        <v>11</v>
      </c>
      <c r="B68" t="s">
        <v>82</v>
      </c>
      <c r="C68">
        <v>2450</v>
      </c>
      <c r="D68">
        <v>687</v>
      </c>
      <c r="E68">
        <v>513</v>
      </c>
      <c r="F68">
        <v>180</v>
      </c>
      <c r="G68">
        <v>1.2513000000000001</v>
      </c>
      <c r="H68">
        <v>1.2513000000000001</v>
      </c>
      <c r="I68" s="1">
        <v>1.8629000000000001E-5</v>
      </c>
      <c r="J68">
        <v>8.9793999999999996E-4</v>
      </c>
    </row>
    <row r="69" spans="1:10" x14ac:dyDescent="0.25">
      <c r="A69" t="s">
        <v>11</v>
      </c>
      <c r="B69" t="s">
        <v>83</v>
      </c>
      <c r="C69">
        <v>2450</v>
      </c>
      <c r="D69">
        <v>687</v>
      </c>
      <c r="E69">
        <v>513</v>
      </c>
      <c r="F69">
        <v>180</v>
      </c>
      <c r="G69">
        <v>1.2513000000000001</v>
      </c>
      <c r="H69">
        <v>1.2513000000000001</v>
      </c>
      <c r="I69" s="1">
        <v>1.8629000000000001E-5</v>
      </c>
      <c r="J69">
        <v>9.6206999999999998E-4</v>
      </c>
    </row>
    <row r="70" spans="1:10" x14ac:dyDescent="0.25">
      <c r="A70" t="s">
        <v>13</v>
      </c>
      <c r="B70" t="s">
        <v>84</v>
      </c>
      <c r="C70">
        <v>2450</v>
      </c>
      <c r="D70">
        <v>687</v>
      </c>
      <c r="E70">
        <v>355</v>
      </c>
      <c r="F70">
        <v>121</v>
      </c>
      <c r="G70">
        <v>1.2155</v>
      </c>
      <c r="H70">
        <v>1.2155</v>
      </c>
      <c r="I70">
        <v>1.2846000000000001E-3</v>
      </c>
      <c r="J70">
        <v>1.8058000000000001E-2</v>
      </c>
    </row>
    <row r="71" spans="1:10" x14ac:dyDescent="0.25">
      <c r="A71" t="s">
        <v>15</v>
      </c>
      <c r="B71" t="s">
        <v>85</v>
      </c>
      <c r="C71">
        <v>2450</v>
      </c>
      <c r="D71">
        <v>687</v>
      </c>
      <c r="E71">
        <v>640</v>
      </c>
      <c r="F71">
        <v>218</v>
      </c>
      <c r="G71">
        <v>1.2146999999999999</v>
      </c>
      <c r="H71">
        <v>1.2146999999999999</v>
      </c>
      <c r="I71" s="1">
        <v>1.9936E-5</v>
      </c>
      <c r="J71">
        <v>2.3308999999999999E-3</v>
      </c>
    </row>
    <row r="72" spans="1:10" x14ac:dyDescent="0.25">
      <c r="A72" t="s">
        <v>15</v>
      </c>
      <c r="B72" t="s">
        <v>86</v>
      </c>
      <c r="C72">
        <v>2450</v>
      </c>
      <c r="D72">
        <v>687</v>
      </c>
      <c r="E72">
        <v>599</v>
      </c>
      <c r="F72">
        <v>203</v>
      </c>
      <c r="G72">
        <v>1.2085999999999999</v>
      </c>
      <c r="H72">
        <v>1.2085999999999999</v>
      </c>
      <c r="I72" s="1">
        <v>5.7630999999999998E-5</v>
      </c>
      <c r="J72">
        <v>5.6661999999999997E-3</v>
      </c>
    </row>
    <row r="73" spans="1:10" x14ac:dyDescent="0.25">
      <c r="A73" t="s">
        <v>87</v>
      </c>
      <c r="B73" t="s">
        <v>9</v>
      </c>
      <c r="C73">
        <v>2450</v>
      </c>
      <c r="D73">
        <v>687</v>
      </c>
      <c r="E73">
        <v>962</v>
      </c>
      <c r="F73">
        <v>326</v>
      </c>
      <c r="G73">
        <v>1.2084999999999999</v>
      </c>
      <c r="H73">
        <v>1.2084999999999999</v>
      </c>
      <c r="I73" s="1">
        <v>6.3000999999999996E-8</v>
      </c>
      <c r="J73" s="1">
        <v>6.3000999999999996E-8</v>
      </c>
    </row>
    <row r="74" spans="1:10" x14ac:dyDescent="0.25">
      <c r="A74" t="s">
        <v>15</v>
      </c>
      <c r="B74" t="s">
        <v>88</v>
      </c>
      <c r="C74">
        <v>2450</v>
      </c>
      <c r="D74">
        <v>687</v>
      </c>
      <c r="E74">
        <v>572</v>
      </c>
      <c r="F74">
        <v>193</v>
      </c>
      <c r="G74">
        <v>1.2033</v>
      </c>
      <c r="H74">
        <v>1.2033</v>
      </c>
      <c r="I74">
        <v>1.1734E-4</v>
      </c>
      <c r="J74">
        <v>1.0359999999999999E-2</v>
      </c>
    </row>
    <row r="75" spans="1:10" x14ac:dyDescent="0.25">
      <c r="A75" t="s">
        <v>15</v>
      </c>
      <c r="B75" t="s">
        <v>89</v>
      </c>
      <c r="C75">
        <v>2450</v>
      </c>
      <c r="D75">
        <v>687</v>
      </c>
      <c r="E75">
        <v>863</v>
      </c>
      <c r="F75">
        <v>288</v>
      </c>
      <c r="G75">
        <v>1.1900999999999999</v>
      </c>
      <c r="H75">
        <v>1.1900999999999999</v>
      </c>
      <c r="I75" s="1">
        <v>3.569E-6</v>
      </c>
      <c r="J75">
        <v>5.5141000000000001E-4</v>
      </c>
    </row>
    <row r="76" spans="1:10" x14ac:dyDescent="0.25">
      <c r="A76" t="s">
        <v>11</v>
      </c>
      <c r="B76" t="s">
        <v>90</v>
      </c>
      <c r="C76">
        <v>2450</v>
      </c>
      <c r="D76">
        <v>687</v>
      </c>
      <c r="E76">
        <v>646</v>
      </c>
      <c r="F76">
        <v>215</v>
      </c>
      <c r="G76">
        <v>1.1869000000000001</v>
      </c>
      <c r="H76">
        <v>1.1869000000000001</v>
      </c>
      <c r="I76">
        <v>1.1485999999999999E-4</v>
      </c>
      <c r="J76">
        <v>4.3705000000000003E-3</v>
      </c>
    </row>
    <row r="77" spans="1:10" x14ac:dyDescent="0.25">
      <c r="A77" t="s">
        <v>15</v>
      </c>
      <c r="B77" t="s">
        <v>91</v>
      </c>
      <c r="C77">
        <v>2450</v>
      </c>
      <c r="D77">
        <v>687</v>
      </c>
      <c r="E77">
        <v>1022</v>
      </c>
      <c r="F77">
        <v>340</v>
      </c>
      <c r="G77">
        <v>1.1863999999999999</v>
      </c>
      <c r="H77">
        <v>1.1863999999999999</v>
      </c>
      <c r="I77" s="1">
        <v>2.7692000000000002E-7</v>
      </c>
      <c r="J77" s="1">
        <v>8.5567000000000003E-5</v>
      </c>
    </row>
    <row r="78" spans="1:10" x14ac:dyDescent="0.25">
      <c r="A78" t="s">
        <v>17</v>
      </c>
      <c r="B78" t="s">
        <v>92</v>
      </c>
      <c r="C78">
        <v>2450</v>
      </c>
      <c r="D78">
        <v>687</v>
      </c>
      <c r="E78">
        <v>637</v>
      </c>
      <c r="F78">
        <v>211</v>
      </c>
      <c r="G78">
        <v>1.1813</v>
      </c>
      <c r="H78">
        <v>1.1813</v>
      </c>
      <c r="I78">
        <v>1.8064000000000001E-4</v>
      </c>
      <c r="J78">
        <v>1.4722000000000001E-2</v>
      </c>
    </row>
    <row r="79" spans="1:10" x14ac:dyDescent="0.25">
      <c r="A79" t="s">
        <v>17</v>
      </c>
      <c r="B79" t="s">
        <v>93</v>
      </c>
      <c r="C79">
        <v>2450</v>
      </c>
      <c r="D79">
        <v>687</v>
      </c>
      <c r="E79">
        <v>1293</v>
      </c>
      <c r="F79">
        <v>426</v>
      </c>
      <c r="G79">
        <v>1.175</v>
      </c>
      <c r="H79">
        <v>1.175</v>
      </c>
      <c r="I79" s="1">
        <v>2.5919000000000001E-9</v>
      </c>
      <c r="J79" s="1">
        <v>1.4081999999999999E-6</v>
      </c>
    </row>
    <row r="80" spans="1:10" x14ac:dyDescent="0.25">
      <c r="A80" t="s">
        <v>15</v>
      </c>
      <c r="B80" t="s">
        <v>94</v>
      </c>
      <c r="C80">
        <v>2450</v>
      </c>
      <c r="D80">
        <v>687</v>
      </c>
      <c r="E80">
        <v>1063</v>
      </c>
      <c r="F80">
        <v>347</v>
      </c>
      <c r="G80">
        <v>1.1640999999999999</v>
      </c>
      <c r="H80">
        <v>1.1640999999999999</v>
      </c>
      <c r="I80" s="1">
        <v>1.9941999999999999E-6</v>
      </c>
      <c r="J80">
        <v>3.7509000000000002E-4</v>
      </c>
    </row>
    <row r="81" spans="1:10" x14ac:dyDescent="0.25">
      <c r="A81" t="s">
        <v>15</v>
      </c>
      <c r="B81" t="s">
        <v>95</v>
      </c>
      <c r="C81">
        <v>2450</v>
      </c>
      <c r="D81">
        <v>687</v>
      </c>
      <c r="E81">
        <v>1115</v>
      </c>
      <c r="F81">
        <v>363</v>
      </c>
      <c r="G81">
        <v>1.161</v>
      </c>
      <c r="H81">
        <v>1.161</v>
      </c>
      <c r="I81" s="1">
        <v>1.2041E-6</v>
      </c>
      <c r="J81">
        <v>2.6045000000000002E-4</v>
      </c>
    </row>
    <row r="82" spans="1:10" x14ac:dyDescent="0.25">
      <c r="A82" t="s">
        <v>15</v>
      </c>
      <c r="B82" t="s">
        <v>96</v>
      </c>
      <c r="C82">
        <v>2450</v>
      </c>
      <c r="D82">
        <v>687</v>
      </c>
      <c r="E82">
        <v>918</v>
      </c>
      <c r="F82">
        <v>293</v>
      </c>
      <c r="G82">
        <v>1.1382000000000001</v>
      </c>
      <c r="H82">
        <v>1.1382000000000001</v>
      </c>
      <c r="I82">
        <v>1.6337E-4</v>
      </c>
      <c r="J82">
        <v>1.4135E-2</v>
      </c>
    </row>
    <row r="83" spans="1:10" x14ac:dyDescent="0.25">
      <c r="A83" t="s">
        <v>15</v>
      </c>
      <c r="B83" t="s">
        <v>97</v>
      </c>
      <c r="C83">
        <v>2450</v>
      </c>
      <c r="D83">
        <v>687</v>
      </c>
      <c r="E83">
        <v>923</v>
      </c>
      <c r="F83">
        <v>294</v>
      </c>
      <c r="G83">
        <v>1.1358999999999999</v>
      </c>
      <c r="H83">
        <v>1.1358999999999999</v>
      </c>
      <c r="I83">
        <v>1.8620999999999999E-4</v>
      </c>
      <c r="J83">
        <v>1.5199000000000001E-2</v>
      </c>
    </row>
    <row r="84" spans="1:10" x14ac:dyDescent="0.25">
      <c r="A84" t="s">
        <v>13</v>
      </c>
      <c r="B84" t="s">
        <v>98</v>
      </c>
      <c r="C84">
        <v>2450</v>
      </c>
      <c r="D84">
        <v>687</v>
      </c>
      <c r="E84">
        <v>1302</v>
      </c>
      <c r="F84">
        <v>409</v>
      </c>
      <c r="G84">
        <v>1.1203000000000001</v>
      </c>
      <c r="H84">
        <v>1.1203000000000001</v>
      </c>
      <c r="I84" s="1">
        <v>1.3885E-5</v>
      </c>
      <c r="J84">
        <v>3.1052E-4</v>
      </c>
    </row>
    <row r="85" spans="1:10" x14ac:dyDescent="0.25">
      <c r="A85" t="s">
        <v>13</v>
      </c>
      <c r="B85" t="s">
        <v>99</v>
      </c>
      <c r="C85">
        <v>2450</v>
      </c>
      <c r="D85">
        <v>687</v>
      </c>
      <c r="E85">
        <v>926</v>
      </c>
      <c r="F85">
        <v>288</v>
      </c>
      <c r="G85">
        <v>1.1092</v>
      </c>
      <c r="H85">
        <v>1.1092</v>
      </c>
      <c r="I85">
        <v>1.1885999999999999E-3</v>
      </c>
      <c r="J85">
        <v>1.72E-2</v>
      </c>
    </row>
    <row r="86" spans="1:10" x14ac:dyDescent="0.25">
      <c r="A86" t="s">
        <v>11</v>
      </c>
      <c r="B86" t="s">
        <v>100</v>
      </c>
      <c r="C86">
        <v>2450</v>
      </c>
      <c r="D86">
        <v>687</v>
      </c>
      <c r="E86">
        <v>1277</v>
      </c>
      <c r="F86">
        <v>394</v>
      </c>
      <c r="G86">
        <v>1.1003000000000001</v>
      </c>
      <c r="H86">
        <v>1.1003000000000001</v>
      </c>
      <c r="I86">
        <v>1.9091999999999999E-4</v>
      </c>
      <c r="J86">
        <v>6.9018999999999999E-3</v>
      </c>
    </row>
    <row r="87" spans="1:10" x14ac:dyDescent="0.25">
      <c r="A87" t="s">
        <v>11</v>
      </c>
      <c r="B87" t="s">
        <v>101</v>
      </c>
      <c r="C87">
        <v>2450</v>
      </c>
      <c r="D87">
        <v>687</v>
      </c>
      <c r="E87">
        <v>1274</v>
      </c>
      <c r="F87">
        <v>393</v>
      </c>
      <c r="G87">
        <v>1.1001000000000001</v>
      </c>
      <c r="H87">
        <v>1.1001000000000001</v>
      </c>
      <c r="I87">
        <v>2.0023999999999999E-4</v>
      </c>
      <c r="J87">
        <v>6.894E-3</v>
      </c>
    </row>
    <row r="88" spans="1:10" x14ac:dyDescent="0.25">
      <c r="A88" t="s">
        <v>13</v>
      </c>
      <c r="B88" t="s">
        <v>102</v>
      </c>
      <c r="C88">
        <v>2450</v>
      </c>
      <c r="D88">
        <v>687</v>
      </c>
      <c r="E88">
        <v>1381</v>
      </c>
      <c r="F88">
        <v>420</v>
      </c>
      <c r="G88">
        <v>1.0846</v>
      </c>
      <c r="H88">
        <v>1.0846</v>
      </c>
      <c r="I88">
        <v>4.3213000000000002E-4</v>
      </c>
      <c r="J88">
        <v>7.0869000000000001E-3</v>
      </c>
    </row>
    <row r="89" spans="1:10" x14ac:dyDescent="0.25">
      <c r="A89" t="s">
        <v>17</v>
      </c>
      <c r="B89" t="s">
        <v>103</v>
      </c>
      <c r="C89">
        <v>2450</v>
      </c>
      <c r="D89">
        <v>687</v>
      </c>
      <c r="E89">
        <v>1959</v>
      </c>
      <c r="F89">
        <v>591</v>
      </c>
      <c r="G89">
        <v>1.0759000000000001</v>
      </c>
      <c r="H89">
        <v>1.0759000000000001</v>
      </c>
      <c r="I89" s="1">
        <v>4.5667999999999998E-7</v>
      </c>
      <c r="J89" s="1">
        <v>7.4438999999999997E-5</v>
      </c>
    </row>
    <row r="90" spans="1:10" x14ac:dyDescent="0.25">
      <c r="A90" t="s">
        <v>11</v>
      </c>
      <c r="B90" t="s">
        <v>104</v>
      </c>
      <c r="C90">
        <v>2450</v>
      </c>
      <c r="D90">
        <v>687</v>
      </c>
      <c r="E90">
        <v>1282</v>
      </c>
      <c r="F90">
        <v>300</v>
      </c>
      <c r="G90">
        <v>0.83452999999999999</v>
      </c>
      <c r="H90">
        <v>-1.1982792709668915</v>
      </c>
      <c r="I90" s="1">
        <v>2.1235000000000001E-8</v>
      </c>
      <c r="J90" s="1">
        <v>2.5588E-6</v>
      </c>
    </row>
    <row r="91" spans="1:10" x14ac:dyDescent="0.25">
      <c r="A91" t="s">
        <v>13</v>
      </c>
      <c r="B91" t="s">
        <v>105</v>
      </c>
      <c r="C91">
        <v>2450</v>
      </c>
      <c r="D91">
        <v>687</v>
      </c>
      <c r="E91">
        <v>511</v>
      </c>
      <c r="F91">
        <v>118</v>
      </c>
      <c r="G91">
        <v>0.82350999999999996</v>
      </c>
      <c r="H91">
        <v>-1.2143143374093819</v>
      </c>
      <c r="I91">
        <v>8.1994000000000001E-4</v>
      </c>
      <c r="J91">
        <v>1.2607E-2</v>
      </c>
    </row>
    <row r="92" spans="1:10" x14ac:dyDescent="0.25">
      <c r="A92" t="s">
        <v>17</v>
      </c>
      <c r="B92" t="s">
        <v>106</v>
      </c>
      <c r="C92">
        <v>2450</v>
      </c>
      <c r="D92">
        <v>687</v>
      </c>
      <c r="E92">
        <v>992</v>
      </c>
      <c r="F92">
        <v>221</v>
      </c>
      <c r="G92">
        <v>0.79449000000000003</v>
      </c>
      <c r="H92">
        <v>-1.2586690833113066</v>
      </c>
      <c r="I92" s="1">
        <v>3.2801999999999998E-8</v>
      </c>
      <c r="J92" s="1">
        <v>8.9112000000000003E-6</v>
      </c>
    </row>
    <row r="93" spans="1:10" x14ac:dyDescent="0.25">
      <c r="A93" t="s">
        <v>15</v>
      </c>
      <c r="B93" t="s">
        <v>107</v>
      </c>
      <c r="C93">
        <v>2450</v>
      </c>
      <c r="D93">
        <v>687</v>
      </c>
      <c r="E93">
        <v>482</v>
      </c>
      <c r="F93">
        <v>105</v>
      </c>
      <c r="G93">
        <v>0.77688000000000001</v>
      </c>
      <c r="H93">
        <v>-1.2872000823808052</v>
      </c>
      <c r="I93">
        <v>1.1341E-4</v>
      </c>
      <c r="J93">
        <v>1.0220999999999999E-2</v>
      </c>
    </row>
    <row r="94" spans="1:10" x14ac:dyDescent="0.25">
      <c r="A94" t="s">
        <v>11</v>
      </c>
      <c r="B94" t="s">
        <v>108</v>
      </c>
      <c r="C94">
        <v>2450</v>
      </c>
      <c r="D94">
        <v>687</v>
      </c>
      <c r="E94">
        <v>410</v>
      </c>
      <c r="F94">
        <v>85</v>
      </c>
      <c r="G94">
        <v>0.73934</v>
      </c>
      <c r="H94">
        <v>-1.3525576865853328</v>
      </c>
      <c r="I94" s="1">
        <v>5.5513999999999997E-5</v>
      </c>
      <c r="J94">
        <v>2.3609999999999998E-3</v>
      </c>
    </row>
    <row r="95" spans="1:10" x14ac:dyDescent="0.25">
      <c r="A95" t="s">
        <v>13</v>
      </c>
      <c r="B95" t="s">
        <v>109</v>
      </c>
      <c r="C95">
        <v>2450</v>
      </c>
      <c r="D95">
        <v>687</v>
      </c>
      <c r="E95">
        <v>265</v>
      </c>
      <c r="F95">
        <v>52</v>
      </c>
      <c r="G95">
        <v>0.69979000000000002</v>
      </c>
      <c r="H95">
        <v>-1.4290001286100116</v>
      </c>
      <c r="I95">
        <v>2.4779000000000001E-4</v>
      </c>
      <c r="J95">
        <v>4.5151999999999996E-3</v>
      </c>
    </row>
    <row r="96" spans="1:10" x14ac:dyDescent="0.25">
      <c r="A96" t="s">
        <v>15</v>
      </c>
      <c r="B96" t="s">
        <v>110</v>
      </c>
      <c r="C96">
        <v>2450</v>
      </c>
      <c r="D96">
        <v>687</v>
      </c>
      <c r="E96">
        <v>353</v>
      </c>
      <c r="F96">
        <v>69</v>
      </c>
      <c r="G96">
        <v>0.69708000000000003</v>
      </c>
      <c r="H96">
        <v>-1.4345555746829632</v>
      </c>
      <c r="I96" s="1">
        <v>2.2401000000000001E-5</v>
      </c>
      <c r="J96">
        <v>2.5501999999999999E-3</v>
      </c>
    </row>
    <row r="97" spans="1:10" x14ac:dyDescent="0.25">
      <c r="A97" t="s">
        <v>13</v>
      </c>
      <c r="B97" t="s">
        <v>111</v>
      </c>
      <c r="C97">
        <v>2450</v>
      </c>
      <c r="D97">
        <v>687</v>
      </c>
      <c r="E97">
        <v>244</v>
      </c>
      <c r="F97">
        <v>42</v>
      </c>
      <c r="G97">
        <v>0.61385999999999996</v>
      </c>
      <c r="H97">
        <v>-1.62903593653276</v>
      </c>
      <c r="I97" s="1">
        <v>1.2984E-5</v>
      </c>
      <c r="J97">
        <v>3.0421000000000002E-4</v>
      </c>
    </row>
    <row r="98" spans="1:10" x14ac:dyDescent="0.25">
      <c r="A98" t="s">
        <v>11</v>
      </c>
      <c r="B98" t="s">
        <v>112</v>
      </c>
      <c r="C98">
        <v>2450</v>
      </c>
      <c r="D98">
        <v>687</v>
      </c>
      <c r="E98">
        <v>244</v>
      </c>
      <c r="F98">
        <v>41</v>
      </c>
      <c r="G98">
        <v>0.59923999999999999</v>
      </c>
      <c r="H98">
        <v>-1.6687804552433083</v>
      </c>
      <c r="I98" s="1">
        <v>6.4914999999999996E-6</v>
      </c>
      <c r="J98">
        <v>4.6934E-4</v>
      </c>
    </row>
    <row r="99" spans="1:10" x14ac:dyDescent="0.25">
      <c r="A99" t="s">
        <v>11</v>
      </c>
      <c r="B99" t="s">
        <v>113</v>
      </c>
      <c r="C99">
        <v>2450</v>
      </c>
      <c r="D99">
        <v>687</v>
      </c>
      <c r="E99">
        <v>241</v>
      </c>
      <c r="F99">
        <v>39</v>
      </c>
      <c r="G99">
        <v>0.57711000000000001</v>
      </c>
      <c r="H99">
        <v>-1.7327719152327978</v>
      </c>
      <c r="I99" s="1">
        <v>2.4774000000000002E-6</v>
      </c>
      <c r="J99">
        <v>2.2389E-4</v>
      </c>
    </row>
    <row r="100" spans="1:10" x14ac:dyDescent="0.25">
      <c r="A100" t="s">
        <v>13</v>
      </c>
      <c r="B100" t="s">
        <v>114</v>
      </c>
      <c r="C100">
        <v>2450</v>
      </c>
      <c r="D100">
        <v>687</v>
      </c>
      <c r="E100">
        <v>223</v>
      </c>
      <c r="F100">
        <v>33</v>
      </c>
      <c r="G100">
        <v>0.52773999999999999</v>
      </c>
      <c r="H100">
        <v>-1.8948724750824271</v>
      </c>
      <c r="I100" s="1">
        <v>4.9414999999999996E-7</v>
      </c>
      <c r="J100" s="1">
        <v>1.6208000000000001E-5</v>
      </c>
    </row>
    <row r="101" spans="1:10" x14ac:dyDescent="0.25">
      <c r="A101" t="s">
        <v>13</v>
      </c>
      <c r="B101" t="s">
        <v>115</v>
      </c>
      <c r="C101">
        <v>2450</v>
      </c>
      <c r="D101">
        <v>687</v>
      </c>
      <c r="E101">
        <v>215</v>
      </c>
      <c r="F101">
        <v>31</v>
      </c>
      <c r="G101">
        <v>0.51419999999999999</v>
      </c>
      <c r="H101">
        <v>-1.9447685725398678</v>
      </c>
      <c r="I101" s="1">
        <v>3.9228999999999997E-7</v>
      </c>
      <c r="J101" s="1">
        <v>1.3786E-5</v>
      </c>
    </row>
    <row r="102" spans="1:10" x14ac:dyDescent="0.25">
      <c r="A102" s="10" t="s">
        <v>13</v>
      </c>
      <c r="B102" s="10" t="s">
        <v>116</v>
      </c>
      <c r="C102" s="5">
        <v>2450</v>
      </c>
      <c r="D102" s="5">
        <v>687</v>
      </c>
      <c r="E102" s="5">
        <v>156</v>
      </c>
      <c r="F102" s="5">
        <v>21</v>
      </c>
      <c r="G102" s="5">
        <v>0.48007</v>
      </c>
      <c r="H102" s="5">
        <v>-2.0830295581894309</v>
      </c>
      <c r="I102" s="6">
        <v>4.1138999999999997E-6</v>
      </c>
      <c r="J102" s="5">
        <v>1.1906E-4</v>
      </c>
    </row>
    <row r="103" spans="1:10" x14ac:dyDescent="0.25">
      <c r="A103" s="5" t="s">
        <v>15</v>
      </c>
      <c r="B103" s="5" t="s">
        <v>117</v>
      </c>
      <c r="C103" s="5">
        <v>2450</v>
      </c>
      <c r="D103" s="5">
        <v>687</v>
      </c>
      <c r="E103" s="5">
        <v>97</v>
      </c>
      <c r="F103" s="5">
        <v>13</v>
      </c>
      <c r="G103" s="5">
        <v>0.47794999999999999</v>
      </c>
      <c r="H103" s="5">
        <v>-2.0922690658018621</v>
      </c>
      <c r="I103" s="5">
        <v>2.5070000000000002E-4</v>
      </c>
      <c r="J103" s="5">
        <v>1.8699E-2</v>
      </c>
    </row>
    <row r="104" spans="1:10" x14ac:dyDescent="0.25">
      <c r="A104" s="5" t="s">
        <v>15</v>
      </c>
      <c r="B104" s="5" t="s">
        <v>118</v>
      </c>
      <c r="C104" s="5">
        <v>2450</v>
      </c>
      <c r="D104" s="5">
        <v>687</v>
      </c>
      <c r="E104" s="5">
        <v>387</v>
      </c>
      <c r="F104" s="5">
        <v>51</v>
      </c>
      <c r="G104" s="5">
        <v>0.46997</v>
      </c>
      <c r="H104" s="5">
        <v>-2.1277953911951828</v>
      </c>
      <c r="I104" s="6">
        <v>2.7280000000000002E-14</v>
      </c>
      <c r="J104" s="6">
        <v>1.1800999999999999E-10</v>
      </c>
    </row>
    <row r="105" spans="1:10" x14ac:dyDescent="0.25">
      <c r="A105" s="10" t="s">
        <v>15</v>
      </c>
      <c r="B105" s="10" t="s">
        <v>119</v>
      </c>
      <c r="C105" s="5">
        <v>2450</v>
      </c>
      <c r="D105" s="5">
        <v>687</v>
      </c>
      <c r="E105" s="5">
        <v>99</v>
      </c>
      <c r="F105" s="5">
        <v>13</v>
      </c>
      <c r="G105" s="5">
        <v>0.46828999999999998</v>
      </c>
      <c r="H105" s="5">
        <v>-2.1354289008947447</v>
      </c>
      <c r="I105" s="5">
        <v>1.6939E-4</v>
      </c>
      <c r="J105" s="5">
        <v>1.4368000000000001E-2</v>
      </c>
    </row>
    <row r="106" spans="1:10" x14ac:dyDescent="0.25">
      <c r="A106" s="5" t="s">
        <v>11</v>
      </c>
      <c r="B106" s="5" t="s">
        <v>120</v>
      </c>
      <c r="C106" s="5">
        <v>2450</v>
      </c>
      <c r="D106" s="5">
        <v>687</v>
      </c>
      <c r="E106" s="5">
        <v>84</v>
      </c>
      <c r="F106" s="5">
        <v>11</v>
      </c>
      <c r="G106" s="5">
        <v>0.46700999999999998</v>
      </c>
      <c r="H106" s="5">
        <v>-2.1412817712682815</v>
      </c>
      <c r="I106" s="5">
        <v>4.9613000000000001E-4</v>
      </c>
      <c r="J106" s="5">
        <v>1.4945999999999999E-2</v>
      </c>
    </row>
    <row r="107" spans="1:10" x14ac:dyDescent="0.25">
      <c r="A107" s="10" t="s">
        <v>13</v>
      </c>
      <c r="B107" s="10" t="s">
        <v>121</v>
      </c>
      <c r="C107" s="5">
        <v>2450</v>
      </c>
      <c r="D107" s="5">
        <v>687</v>
      </c>
      <c r="E107" s="5">
        <v>87</v>
      </c>
      <c r="F107" s="5">
        <v>11</v>
      </c>
      <c r="G107" s="5">
        <v>0.45090000000000002</v>
      </c>
      <c r="H107" s="5">
        <v>-2.2177866489243732</v>
      </c>
      <c r="I107" s="5">
        <v>2.7247000000000003E-4</v>
      </c>
      <c r="J107" s="5">
        <v>4.7876999999999998E-3</v>
      </c>
    </row>
    <row r="108" spans="1:10" x14ac:dyDescent="0.25">
      <c r="A108" s="10" t="s">
        <v>11</v>
      </c>
      <c r="B108" s="10" t="s">
        <v>122</v>
      </c>
      <c r="C108" s="5">
        <v>2450</v>
      </c>
      <c r="D108" s="5">
        <v>687</v>
      </c>
      <c r="E108" s="5">
        <v>112</v>
      </c>
      <c r="F108" s="5">
        <v>14</v>
      </c>
      <c r="G108" s="5">
        <v>0.44578000000000001</v>
      </c>
      <c r="H108" s="5">
        <v>-2.2432590066849118</v>
      </c>
      <c r="I108" s="6">
        <v>3.2524999999999998E-5</v>
      </c>
      <c r="J108" s="5">
        <v>1.4697E-3</v>
      </c>
    </row>
    <row r="109" spans="1:10" x14ac:dyDescent="0.25">
      <c r="A109" s="10" t="s">
        <v>11</v>
      </c>
      <c r="B109" s="10" t="s">
        <v>123</v>
      </c>
      <c r="C109" s="5">
        <v>2450</v>
      </c>
      <c r="D109" s="5">
        <v>687</v>
      </c>
      <c r="E109" s="5">
        <v>134</v>
      </c>
      <c r="F109" s="5">
        <v>16</v>
      </c>
      <c r="G109" s="5">
        <v>0.42581999999999998</v>
      </c>
      <c r="H109" s="5">
        <v>-2.348410126344465</v>
      </c>
      <c r="I109" s="6">
        <v>2.5241999999999999E-6</v>
      </c>
      <c r="J109" s="5">
        <v>2.0278000000000001E-4</v>
      </c>
    </row>
    <row r="110" spans="1:10" x14ac:dyDescent="0.25">
      <c r="A110" s="5" t="s">
        <v>15</v>
      </c>
      <c r="B110" s="5" t="s">
        <v>124</v>
      </c>
      <c r="C110" s="5">
        <v>2450</v>
      </c>
      <c r="D110" s="5">
        <v>687</v>
      </c>
      <c r="E110" s="5">
        <v>144</v>
      </c>
      <c r="F110" s="5">
        <v>16</v>
      </c>
      <c r="G110" s="5">
        <v>0.39624999999999999</v>
      </c>
      <c r="H110" s="5">
        <v>-2.5236593059936907</v>
      </c>
      <c r="I110" s="6">
        <v>2.7687000000000002E-7</v>
      </c>
      <c r="J110" s="6">
        <v>9.2132999999999994E-5</v>
      </c>
    </row>
    <row r="111" spans="1:10" x14ac:dyDescent="0.25">
      <c r="A111" s="5" t="s">
        <v>15</v>
      </c>
      <c r="B111" s="5" t="s">
        <v>125</v>
      </c>
      <c r="C111" s="5">
        <v>2450</v>
      </c>
      <c r="D111" s="5">
        <v>687</v>
      </c>
      <c r="E111" s="5">
        <v>144</v>
      </c>
      <c r="F111" s="5">
        <v>16</v>
      </c>
      <c r="G111" s="5">
        <v>0.39624999999999999</v>
      </c>
      <c r="H111" s="5">
        <v>-2.5236593059936907</v>
      </c>
      <c r="I111" s="6">
        <v>2.7687000000000002E-7</v>
      </c>
      <c r="J111" s="6">
        <v>9.9810999999999997E-5</v>
      </c>
    </row>
    <row r="112" spans="1:10" x14ac:dyDescent="0.25">
      <c r="A112" s="10" t="s">
        <v>15</v>
      </c>
      <c r="B112" s="10" t="s">
        <v>126</v>
      </c>
      <c r="C112" s="5">
        <v>2450</v>
      </c>
      <c r="D112" s="5">
        <v>687</v>
      </c>
      <c r="E112" s="5">
        <v>144</v>
      </c>
      <c r="F112" s="5">
        <v>16</v>
      </c>
      <c r="G112" s="5">
        <v>0.39624999999999999</v>
      </c>
      <c r="H112" s="5">
        <v>-2.5236593059936907</v>
      </c>
      <c r="I112" s="6">
        <v>2.7687000000000002E-7</v>
      </c>
      <c r="J112" s="5">
        <v>1.0888E-4</v>
      </c>
    </row>
    <row r="113" spans="1:10" x14ac:dyDescent="0.25">
      <c r="A113" s="5" t="s">
        <v>15</v>
      </c>
      <c r="B113" s="5" t="s">
        <v>127</v>
      </c>
      <c r="C113" s="5">
        <v>2450</v>
      </c>
      <c r="D113" s="5">
        <v>687</v>
      </c>
      <c r="E113" s="5">
        <v>147</v>
      </c>
      <c r="F113" s="5">
        <v>16</v>
      </c>
      <c r="G113" s="5">
        <v>0.38816000000000001</v>
      </c>
      <c r="H113" s="5">
        <v>-2.576257213520198</v>
      </c>
      <c r="I113" s="6">
        <v>1.3972000000000001E-7</v>
      </c>
      <c r="J113" s="6">
        <v>7.5551999999999998E-5</v>
      </c>
    </row>
    <row r="114" spans="1:10" x14ac:dyDescent="0.25">
      <c r="A114" s="5" t="s">
        <v>15</v>
      </c>
      <c r="B114" s="5" t="s">
        <v>128</v>
      </c>
      <c r="C114" s="5">
        <v>2450</v>
      </c>
      <c r="D114" s="5">
        <v>687</v>
      </c>
      <c r="E114" s="5">
        <v>85</v>
      </c>
      <c r="F114" s="5">
        <v>9</v>
      </c>
      <c r="G114" s="5">
        <v>0.37759999999999999</v>
      </c>
      <c r="H114" s="5">
        <v>-2.648305084745763</v>
      </c>
      <c r="I114" s="6">
        <v>4.8792999999999999E-5</v>
      </c>
      <c r="J114" s="5">
        <v>5.0257000000000001E-3</v>
      </c>
    </row>
    <row r="115" spans="1:10" x14ac:dyDescent="0.25">
      <c r="A115" s="5" t="s">
        <v>17</v>
      </c>
      <c r="B115" s="5" t="s">
        <v>129</v>
      </c>
      <c r="C115" s="5">
        <v>2450</v>
      </c>
      <c r="D115" s="5">
        <v>687</v>
      </c>
      <c r="E115" s="5">
        <v>70</v>
      </c>
      <c r="F115" s="5">
        <v>7</v>
      </c>
      <c r="G115" s="5">
        <v>0.35661999999999999</v>
      </c>
      <c r="H115" s="5">
        <v>-2.8041052100274801</v>
      </c>
      <c r="I115" s="5">
        <v>1.3857999999999999E-4</v>
      </c>
      <c r="J115" s="5">
        <v>1.1889E-2</v>
      </c>
    </row>
    <row r="116" spans="1:10" x14ac:dyDescent="0.25">
      <c r="A116" s="10" t="s">
        <v>11</v>
      </c>
      <c r="B116" s="10" t="s">
        <v>130</v>
      </c>
      <c r="C116" s="5">
        <v>2450</v>
      </c>
      <c r="D116" s="5">
        <v>687</v>
      </c>
      <c r="E116" s="5">
        <v>182</v>
      </c>
      <c r="F116" s="5">
        <v>18</v>
      </c>
      <c r="G116" s="5">
        <v>0.35270000000000001</v>
      </c>
      <c r="H116" s="5">
        <v>-2.8352707683583782</v>
      </c>
      <c r="I116" s="6">
        <v>4.146E-10</v>
      </c>
      <c r="J116" s="6">
        <v>7.4938000000000006E-8</v>
      </c>
    </row>
    <row r="117" spans="1:10" x14ac:dyDescent="0.25">
      <c r="A117" s="10" t="s">
        <v>15</v>
      </c>
      <c r="B117" s="10" t="s">
        <v>131</v>
      </c>
      <c r="C117" s="5">
        <v>2450</v>
      </c>
      <c r="D117" s="5">
        <v>687</v>
      </c>
      <c r="E117" s="5">
        <v>124</v>
      </c>
      <c r="F117" s="5">
        <v>12</v>
      </c>
      <c r="G117" s="5">
        <v>0.34511999999999998</v>
      </c>
      <c r="H117" s="5">
        <v>-2.8975428836346779</v>
      </c>
      <c r="I117" s="6">
        <v>2.1766999999999999E-7</v>
      </c>
      <c r="J117" s="5">
        <v>1.0462E-4</v>
      </c>
    </row>
    <row r="118" spans="1:10" x14ac:dyDescent="0.25">
      <c r="A118" s="5" t="s">
        <v>13</v>
      </c>
      <c r="B118" s="5" t="s">
        <v>132</v>
      </c>
      <c r="C118" s="5">
        <v>2450</v>
      </c>
      <c r="D118" s="5">
        <v>687</v>
      </c>
      <c r="E118" s="5">
        <v>52</v>
      </c>
      <c r="F118" s="5">
        <v>5</v>
      </c>
      <c r="G118" s="5">
        <v>0.34290999999999999</v>
      </c>
      <c r="H118" s="5">
        <v>-2.9162170831996734</v>
      </c>
      <c r="I118" s="5">
        <v>7.9162999999999998E-4</v>
      </c>
      <c r="J118" s="5">
        <v>1.2564000000000001E-2</v>
      </c>
    </row>
    <row r="119" spans="1:10" x14ac:dyDescent="0.25">
      <c r="A119" s="5" t="s">
        <v>17</v>
      </c>
      <c r="B119" s="5" t="s">
        <v>133</v>
      </c>
      <c r="C119" s="5">
        <v>2450</v>
      </c>
      <c r="D119" s="5">
        <v>687</v>
      </c>
      <c r="E119" s="5">
        <v>63</v>
      </c>
      <c r="F119" s="5">
        <v>6</v>
      </c>
      <c r="G119" s="5">
        <v>0.33964</v>
      </c>
      <c r="H119" s="5">
        <v>-2.9442939583087977</v>
      </c>
      <c r="I119" s="5">
        <v>2.0657E-4</v>
      </c>
      <c r="J119" s="5">
        <v>1.6034E-2</v>
      </c>
    </row>
    <row r="120" spans="1:10" x14ac:dyDescent="0.25">
      <c r="A120" s="5" t="s">
        <v>15</v>
      </c>
      <c r="B120" s="5" t="s">
        <v>134</v>
      </c>
      <c r="C120" s="5">
        <v>2450</v>
      </c>
      <c r="D120" s="5">
        <v>687</v>
      </c>
      <c r="E120" s="5">
        <v>75</v>
      </c>
      <c r="F120" s="5">
        <v>7</v>
      </c>
      <c r="G120" s="5">
        <v>0.33284999999999998</v>
      </c>
      <c r="H120" s="5">
        <v>-3.0043563166591558</v>
      </c>
      <c r="I120" s="6">
        <v>4.2589999999999997E-5</v>
      </c>
      <c r="J120" s="5">
        <v>4.6061000000000001E-3</v>
      </c>
    </row>
    <row r="121" spans="1:10" x14ac:dyDescent="0.25">
      <c r="A121" s="5" t="s">
        <v>13</v>
      </c>
      <c r="B121" s="5" t="s">
        <v>135</v>
      </c>
      <c r="C121" s="5">
        <v>2450</v>
      </c>
      <c r="D121" s="5">
        <v>687</v>
      </c>
      <c r="E121" s="5">
        <v>122</v>
      </c>
      <c r="F121" s="5">
        <v>11</v>
      </c>
      <c r="G121" s="5">
        <v>0.32155</v>
      </c>
      <c r="H121" s="5">
        <v>-3.1099362463069506</v>
      </c>
      <c r="I121" s="6">
        <v>9.3042999999999995E-8</v>
      </c>
      <c r="J121" s="6">
        <v>3.5213000000000001E-6</v>
      </c>
    </row>
    <row r="122" spans="1:10" x14ac:dyDescent="0.25">
      <c r="A122" s="5" t="s">
        <v>17</v>
      </c>
      <c r="B122" s="5" t="s">
        <v>136</v>
      </c>
      <c r="C122" s="5">
        <v>2450</v>
      </c>
      <c r="D122" s="5">
        <v>687</v>
      </c>
      <c r="E122" s="5">
        <v>62</v>
      </c>
      <c r="F122" s="5">
        <v>5</v>
      </c>
      <c r="G122" s="5">
        <v>0.28760000000000002</v>
      </c>
      <c r="H122" s="5">
        <v>-3.4770514603616132</v>
      </c>
      <c r="I122" s="6">
        <v>6.8885000000000002E-5</v>
      </c>
      <c r="J122" s="5">
        <v>8.0201999999999999E-3</v>
      </c>
    </row>
    <row r="123" spans="1:10" x14ac:dyDescent="0.25">
      <c r="A123" s="10" t="s">
        <v>11</v>
      </c>
      <c r="B123" s="10" t="s">
        <v>137</v>
      </c>
      <c r="C123" s="5">
        <v>2450</v>
      </c>
      <c r="D123" s="5">
        <v>687</v>
      </c>
      <c r="E123" s="5">
        <v>68</v>
      </c>
      <c r="F123" s="5">
        <v>5</v>
      </c>
      <c r="G123" s="5">
        <v>0.26222000000000001</v>
      </c>
      <c r="H123" s="5">
        <v>-3.8135916406071235</v>
      </c>
      <c r="I123" s="6">
        <v>1.4715000000000001E-5</v>
      </c>
      <c r="J123" s="5">
        <v>8.8659999999999997E-4</v>
      </c>
    </row>
    <row r="124" spans="1:10" x14ac:dyDescent="0.25">
      <c r="A124" s="5" t="s">
        <v>13</v>
      </c>
      <c r="B124" s="5" t="s">
        <v>138</v>
      </c>
      <c r="C124" s="5">
        <v>2450</v>
      </c>
      <c r="D124" s="5">
        <v>687</v>
      </c>
      <c r="E124" s="5">
        <v>101</v>
      </c>
      <c r="F124" s="5">
        <v>7</v>
      </c>
      <c r="G124" s="5">
        <v>0.24715999999999999</v>
      </c>
      <c r="H124" s="5">
        <v>-4.0459621297944652</v>
      </c>
      <c r="I124" s="6">
        <v>5.4227E-8</v>
      </c>
      <c r="J124" s="6">
        <v>2.2233E-6</v>
      </c>
    </row>
    <row r="125" spans="1:10" x14ac:dyDescent="0.25">
      <c r="A125" s="5" t="s">
        <v>15</v>
      </c>
      <c r="B125" s="5" t="s">
        <v>139</v>
      </c>
      <c r="C125" s="5">
        <v>2450</v>
      </c>
      <c r="D125" s="5">
        <v>687</v>
      </c>
      <c r="E125" s="5">
        <v>76</v>
      </c>
      <c r="F125" s="5">
        <v>5</v>
      </c>
      <c r="G125" s="5">
        <v>0.23462</v>
      </c>
      <c r="H125" s="5">
        <v>-4.2622112351888157</v>
      </c>
      <c r="I125" s="6">
        <v>1.7471E-6</v>
      </c>
      <c r="J125" s="5">
        <v>3.4353999999999998E-4</v>
      </c>
    </row>
    <row r="126" spans="1:10" x14ac:dyDescent="0.25">
      <c r="A126" s="10" t="s">
        <v>13</v>
      </c>
      <c r="B126" s="10" t="s">
        <v>140</v>
      </c>
      <c r="C126" s="5">
        <v>2450</v>
      </c>
      <c r="D126" s="5">
        <v>687</v>
      </c>
      <c r="E126" s="5">
        <v>234</v>
      </c>
      <c r="F126" s="5">
        <v>15</v>
      </c>
      <c r="G126" s="5">
        <v>0.2286</v>
      </c>
      <c r="H126" s="5">
        <v>-4.3744531933508313</v>
      </c>
      <c r="I126" s="6">
        <v>2.6835E-18</v>
      </c>
      <c r="J126" s="6">
        <v>6.6014999999999999E-16</v>
      </c>
    </row>
    <row r="127" spans="1:10" x14ac:dyDescent="0.25">
      <c r="A127" s="5" t="s">
        <v>13</v>
      </c>
      <c r="B127" s="5" t="s">
        <v>141</v>
      </c>
      <c r="C127" s="5">
        <v>2450</v>
      </c>
      <c r="D127" s="5">
        <v>687</v>
      </c>
      <c r="E127" s="5">
        <v>99</v>
      </c>
      <c r="F127" s="5">
        <v>6</v>
      </c>
      <c r="G127" s="5">
        <v>0.21614</v>
      </c>
      <c r="H127" s="5">
        <v>-4.6266308873878046</v>
      </c>
      <c r="I127" s="6">
        <v>1.7161999999999998E-8</v>
      </c>
      <c r="J127" s="6">
        <v>7.6763000000000005E-7</v>
      </c>
    </row>
    <row r="128" spans="1:10" x14ac:dyDescent="0.25">
      <c r="A128" s="5" t="s">
        <v>17</v>
      </c>
      <c r="B128" s="5" t="s">
        <v>142</v>
      </c>
      <c r="C128" s="5">
        <v>2450</v>
      </c>
      <c r="D128" s="5">
        <v>687</v>
      </c>
      <c r="E128" s="5">
        <v>137</v>
      </c>
      <c r="F128" s="5">
        <v>8</v>
      </c>
      <c r="G128" s="5">
        <v>0.20824999999999999</v>
      </c>
      <c r="H128" s="5">
        <v>-4.8019207683073235</v>
      </c>
      <c r="I128" s="6">
        <v>1.3316E-11</v>
      </c>
      <c r="J128" s="6">
        <v>1.0852E-8</v>
      </c>
    </row>
    <row r="129" spans="1:10" x14ac:dyDescent="0.25">
      <c r="A129" s="5" t="s">
        <v>15</v>
      </c>
      <c r="B129" s="5" t="s">
        <v>143</v>
      </c>
      <c r="C129" s="5">
        <v>2450</v>
      </c>
      <c r="D129" s="5">
        <v>687</v>
      </c>
      <c r="E129" s="5">
        <v>91</v>
      </c>
      <c r="F129" s="5">
        <v>5</v>
      </c>
      <c r="G129" s="5">
        <v>0.19595000000000001</v>
      </c>
      <c r="H129" s="5">
        <v>-5.1033426894615967</v>
      </c>
      <c r="I129" s="6">
        <v>2.6867999999999999E-8</v>
      </c>
      <c r="J129" s="6">
        <v>1.9372E-5</v>
      </c>
    </row>
    <row r="130" spans="1:10" x14ac:dyDescent="0.25">
      <c r="A130" s="5" t="s">
        <v>15</v>
      </c>
      <c r="B130" s="5" t="s">
        <v>144</v>
      </c>
      <c r="C130" s="5">
        <v>2450</v>
      </c>
      <c r="D130" s="5">
        <v>687</v>
      </c>
      <c r="E130" s="5">
        <v>91</v>
      </c>
      <c r="F130" s="5">
        <v>5</v>
      </c>
      <c r="G130" s="5">
        <v>0.19595000000000001</v>
      </c>
      <c r="H130" s="5">
        <v>-5.1033426894615967</v>
      </c>
      <c r="I130" s="6">
        <v>2.6867999999999999E-8</v>
      </c>
      <c r="J130" s="6">
        <v>2.3247E-5</v>
      </c>
    </row>
    <row r="131" spans="1:10" x14ac:dyDescent="0.25">
      <c r="A131" s="10" t="s">
        <v>11</v>
      </c>
      <c r="B131" s="10" t="s">
        <v>145</v>
      </c>
      <c r="C131" s="5">
        <v>2450</v>
      </c>
      <c r="D131" s="5">
        <v>687</v>
      </c>
      <c r="E131" s="5">
        <v>110</v>
      </c>
      <c r="F131" s="5">
        <v>6</v>
      </c>
      <c r="G131" s="5">
        <v>0.19452</v>
      </c>
      <c r="H131" s="5">
        <v>-5.140859551717047</v>
      </c>
      <c r="I131" s="6">
        <v>7.5490000000000005E-10</v>
      </c>
      <c r="J131" s="6">
        <v>1.0916000000000001E-7</v>
      </c>
    </row>
    <row r="132" spans="1:10" x14ac:dyDescent="0.25">
      <c r="A132" s="10" t="s">
        <v>15</v>
      </c>
      <c r="B132" s="10" t="s">
        <v>146</v>
      </c>
      <c r="C132" s="5">
        <v>2450</v>
      </c>
      <c r="D132" s="5">
        <v>687</v>
      </c>
      <c r="E132" s="5">
        <v>94</v>
      </c>
      <c r="F132" s="5">
        <v>5</v>
      </c>
      <c r="G132" s="5">
        <v>0.18969</v>
      </c>
      <c r="H132" s="5">
        <v>-5.2717591860403816</v>
      </c>
      <c r="I132" s="6">
        <v>1.1388000000000001E-8</v>
      </c>
      <c r="J132" s="6">
        <v>1.6421000000000001E-5</v>
      </c>
    </row>
    <row r="133" spans="1:10" x14ac:dyDescent="0.25">
      <c r="A133" s="5" t="s">
        <v>11</v>
      </c>
      <c r="B133" s="5" t="s">
        <v>147</v>
      </c>
      <c r="C133" s="5">
        <v>2450</v>
      </c>
      <c r="D133" s="5">
        <v>687</v>
      </c>
      <c r="E133" s="5">
        <v>115</v>
      </c>
      <c r="F133" s="5">
        <v>6</v>
      </c>
      <c r="G133" s="5">
        <v>0.18606</v>
      </c>
      <c r="H133" s="5">
        <v>-5.3746103407502952</v>
      </c>
      <c r="I133" s="6">
        <v>1.7733E-10</v>
      </c>
      <c r="J133" s="6">
        <v>4.2734999999999999E-8</v>
      </c>
    </row>
    <row r="134" spans="1:10" x14ac:dyDescent="0.25">
      <c r="A134" s="5" t="s">
        <v>11</v>
      </c>
      <c r="B134" s="5" t="s">
        <v>148</v>
      </c>
      <c r="C134" s="5">
        <v>2450</v>
      </c>
      <c r="D134" s="5">
        <v>687</v>
      </c>
      <c r="E134" s="5">
        <v>124</v>
      </c>
      <c r="F134" s="5">
        <v>6</v>
      </c>
      <c r="G134" s="5">
        <v>0.17255999999999999</v>
      </c>
      <c r="H134" s="5">
        <v>-5.7950857672693559</v>
      </c>
      <c r="I134" s="6">
        <v>1.2555000000000001E-11</v>
      </c>
      <c r="J134" s="6">
        <v>4.5388000000000001E-9</v>
      </c>
    </row>
    <row r="135" spans="1:10" x14ac:dyDescent="0.25">
      <c r="A135" s="10" t="s">
        <v>15</v>
      </c>
      <c r="B135" s="10" t="s">
        <v>149</v>
      </c>
      <c r="C135" s="5">
        <v>2450</v>
      </c>
      <c r="D135" s="5">
        <v>687</v>
      </c>
      <c r="E135" s="5">
        <v>45</v>
      </c>
      <c r="F135" s="5">
        <v>2</v>
      </c>
      <c r="G135" s="5">
        <v>0.1585</v>
      </c>
      <c r="H135" s="5">
        <v>-6.309148264984227</v>
      </c>
      <c r="I135" s="6">
        <v>4.9842999999999997E-5</v>
      </c>
      <c r="J135" s="5">
        <v>5.0143999999999996E-3</v>
      </c>
    </row>
    <row r="136" spans="1:10" x14ac:dyDescent="0.25">
      <c r="A136" s="10" t="s">
        <v>15</v>
      </c>
      <c r="B136" s="10" t="s">
        <v>150</v>
      </c>
      <c r="C136" s="5">
        <v>2450</v>
      </c>
      <c r="D136" s="5">
        <v>687</v>
      </c>
      <c r="E136" s="5">
        <v>50</v>
      </c>
      <c r="F136" s="5">
        <v>2</v>
      </c>
      <c r="G136" s="5">
        <v>0.14265</v>
      </c>
      <c r="H136" s="5">
        <v>-7.0101647388713637</v>
      </c>
      <c r="I136" s="6">
        <v>1.152E-5</v>
      </c>
      <c r="J136" s="5">
        <v>1.5102E-3</v>
      </c>
    </row>
    <row r="137" spans="1:10" x14ac:dyDescent="0.25">
      <c r="A137" s="5" t="s">
        <v>13</v>
      </c>
      <c r="B137" s="5" t="s">
        <v>151</v>
      </c>
      <c r="C137" s="5">
        <v>2450</v>
      </c>
      <c r="D137" s="5">
        <v>687</v>
      </c>
      <c r="E137" s="5">
        <v>108</v>
      </c>
      <c r="F137" s="5">
        <v>4</v>
      </c>
      <c r="G137" s="5">
        <v>0.13208</v>
      </c>
      <c r="H137" s="5">
        <v>-7.5711689884918227</v>
      </c>
      <c r="I137" s="6">
        <v>2.2232000000000001E-11</v>
      </c>
      <c r="J137" s="6">
        <v>1.5626E-9</v>
      </c>
    </row>
    <row r="138" spans="1:10" x14ac:dyDescent="0.25">
      <c r="A138" s="5" t="s">
        <v>15</v>
      </c>
      <c r="B138" s="5" t="s">
        <v>152</v>
      </c>
      <c r="C138" s="5">
        <v>2450</v>
      </c>
      <c r="D138" s="5">
        <v>687</v>
      </c>
      <c r="E138" s="5">
        <v>58</v>
      </c>
      <c r="F138" s="5">
        <v>2</v>
      </c>
      <c r="G138" s="5">
        <v>0.12297</v>
      </c>
      <c r="H138" s="5">
        <v>-8.1320647312352605</v>
      </c>
      <c r="I138" s="6">
        <v>1.0519E-6</v>
      </c>
      <c r="J138" s="5">
        <v>2.3949999999999999E-4</v>
      </c>
    </row>
    <row r="139" spans="1:10" x14ac:dyDescent="0.25">
      <c r="A139" s="5" t="s">
        <v>15</v>
      </c>
      <c r="B139" s="5" t="s">
        <v>153</v>
      </c>
      <c r="C139" s="5">
        <v>2450</v>
      </c>
      <c r="D139" s="5">
        <v>687</v>
      </c>
      <c r="E139" s="5">
        <v>58</v>
      </c>
      <c r="F139" s="5">
        <v>2</v>
      </c>
      <c r="G139" s="5">
        <v>0.12297</v>
      </c>
      <c r="H139" s="5">
        <v>-8.1320647312352605</v>
      </c>
      <c r="I139" s="6">
        <v>1.0519E-6</v>
      </c>
      <c r="J139" s="5">
        <v>2.5281000000000001E-4</v>
      </c>
    </row>
    <row r="140" spans="1:10" x14ac:dyDescent="0.25">
      <c r="A140" s="5" t="s">
        <v>15</v>
      </c>
      <c r="B140" s="5" t="s">
        <v>154</v>
      </c>
      <c r="C140" s="5">
        <v>2450</v>
      </c>
      <c r="D140" s="5">
        <v>687</v>
      </c>
      <c r="E140" s="5">
        <v>33</v>
      </c>
      <c r="F140" s="5">
        <v>1</v>
      </c>
      <c r="G140" s="5">
        <v>0.10807</v>
      </c>
      <c r="H140" s="5">
        <v>-9.2532617747756092</v>
      </c>
      <c r="I140" s="5">
        <v>2.3128999999999999E-4</v>
      </c>
      <c r="J140" s="5">
        <v>1.7867000000000001E-2</v>
      </c>
    </row>
    <row r="141" spans="1:10" x14ac:dyDescent="0.25">
      <c r="A141" s="10" t="s">
        <v>15</v>
      </c>
      <c r="B141" s="10" t="s">
        <v>155</v>
      </c>
      <c r="C141" s="5">
        <v>2450</v>
      </c>
      <c r="D141" s="5">
        <v>687</v>
      </c>
      <c r="E141" s="5">
        <v>33</v>
      </c>
      <c r="F141" s="5">
        <v>1</v>
      </c>
      <c r="G141" s="5">
        <v>0.10807</v>
      </c>
      <c r="H141" s="5">
        <v>-9.2532617747756092</v>
      </c>
      <c r="I141" s="5">
        <v>2.3128999999999999E-4</v>
      </c>
      <c r="J141" s="5">
        <v>1.8192E-2</v>
      </c>
    </row>
    <row r="142" spans="1:10" x14ac:dyDescent="0.25">
      <c r="A142" s="5" t="s">
        <v>13</v>
      </c>
      <c r="B142" s="5" t="s">
        <v>156</v>
      </c>
      <c r="C142" s="5">
        <v>2450</v>
      </c>
      <c r="D142" s="5">
        <v>687</v>
      </c>
      <c r="E142" s="5">
        <v>142</v>
      </c>
      <c r="F142" s="5">
        <v>4</v>
      </c>
      <c r="G142" s="5">
        <v>0.10045999999999999</v>
      </c>
      <c r="H142" s="5">
        <v>-9.954210631096954</v>
      </c>
      <c r="I142" s="6">
        <v>4.9409999999999998E-16</v>
      </c>
      <c r="J142" s="6">
        <v>8.1032999999999999E-14</v>
      </c>
    </row>
    <row r="143" spans="1:10" x14ac:dyDescent="0.25">
      <c r="A143" s="5" t="s">
        <v>13</v>
      </c>
      <c r="B143" s="5" t="s">
        <v>157</v>
      </c>
      <c r="C143" s="5">
        <v>2450</v>
      </c>
      <c r="D143" s="5">
        <v>687</v>
      </c>
      <c r="E143" s="5">
        <v>36</v>
      </c>
      <c r="F143" s="5">
        <v>1</v>
      </c>
      <c r="G143" s="5">
        <v>9.9061999999999997E-2</v>
      </c>
      <c r="H143" s="5">
        <v>-10.094688175082272</v>
      </c>
      <c r="I143" s="6">
        <v>9.2639000000000005E-5</v>
      </c>
      <c r="J143" s="5">
        <v>1.8990999999999999E-3</v>
      </c>
    </row>
    <row r="144" spans="1:10" x14ac:dyDescent="0.25">
      <c r="A144" s="5" t="s">
        <v>15</v>
      </c>
      <c r="B144" s="5" t="s">
        <v>158</v>
      </c>
      <c r="C144" s="5">
        <v>2450</v>
      </c>
      <c r="D144" s="5">
        <v>687</v>
      </c>
      <c r="E144" s="5">
        <v>39</v>
      </c>
      <c r="F144" s="5">
        <v>1</v>
      </c>
      <c r="G144" s="5">
        <v>9.1441999999999996E-2</v>
      </c>
      <c r="H144" s="5">
        <v>-10.935893790599506</v>
      </c>
      <c r="I144" s="6">
        <v>3.6792999999999998E-5</v>
      </c>
      <c r="J144" s="5">
        <v>4.0810999999999998E-3</v>
      </c>
    </row>
    <row r="145" spans="1:10" x14ac:dyDescent="0.25">
      <c r="A145" s="10" t="s">
        <v>15</v>
      </c>
      <c r="B145" s="10" t="s">
        <v>159</v>
      </c>
      <c r="C145" s="5">
        <v>2450</v>
      </c>
      <c r="D145" s="5">
        <v>687</v>
      </c>
      <c r="E145" s="5">
        <v>42</v>
      </c>
      <c r="F145" s="5">
        <v>1</v>
      </c>
      <c r="G145" s="5">
        <v>8.4909999999999999E-2</v>
      </c>
      <c r="H145" s="5">
        <v>-11.777175833235191</v>
      </c>
      <c r="I145" s="6">
        <v>1.4504999999999999E-5</v>
      </c>
      <c r="J145" s="5">
        <v>1.8454999999999999E-3</v>
      </c>
    </row>
    <row r="146" spans="1:10" x14ac:dyDescent="0.25">
      <c r="A146" s="5" t="s">
        <v>15</v>
      </c>
      <c r="B146" s="5" t="s">
        <v>160</v>
      </c>
      <c r="C146" s="5">
        <v>2450</v>
      </c>
      <c r="D146" s="5">
        <v>687</v>
      </c>
      <c r="E146" s="5">
        <v>46</v>
      </c>
      <c r="F146" s="5">
        <v>1</v>
      </c>
      <c r="G146" s="5">
        <v>7.7526999999999999E-2</v>
      </c>
      <c r="H146" s="5">
        <v>-12.89873205463903</v>
      </c>
      <c r="I146" s="6">
        <v>4.1504000000000001E-6</v>
      </c>
      <c r="J146" s="5">
        <v>6.1912000000000002E-4</v>
      </c>
    </row>
    <row r="147" spans="1:10" x14ac:dyDescent="0.25">
      <c r="A147" s="5" t="s">
        <v>15</v>
      </c>
      <c r="B147" s="5" t="s">
        <v>165</v>
      </c>
      <c r="C147" s="5">
        <v>2450</v>
      </c>
      <c r="D147" s="5">
        <v>687</v>
      </c>
      <c r="E147" s="5">
        <v>36</v>
      </c>
      <c r="F147" s="5">
        <v>0</v>
      </c>
      <c r="G147" s="5">
        <v>0</v>
      </c>
      <c r="H147" s="5" t="e">
        <v>#DIV/0!</v>
      </c>
      <c r="I147" s="6">
        <v>6.4725999999999997E-6</v>
      </c>
      <c r="J147" s="5">
        <v>8.7500999999999996E-4</v>
      </c>
    </row>
    <row r="148" spans="1:10" x14ac:dyDescent="0.25">
      <c r="A148" s="10" t="s">
        <v>11</v>
      </c>
      <c r="B148" s="10" t="s">
        <v>163</v>
      </c>
      <c r="C148" s="5">
        <v>2450</v>
      </c>
      <c r="D148" s="5">
        <v>687</v>
      </c>
      <c r="E148" s="5">
        <v>28</v>
      </c>
      <c r="F148" s="5">
        <v>0</v>
      </c>
      <c r="G148" s="5">
        <v>0</v>
      </c>
      <c r="H148" s="5" t="e">
        <v>#DIV/0!</v>
      </c>
      <c r="I148" s="6">
        <v>9.3770999999999994E-5</v>
      </c>
      <c r="J148" s="5">
        <v>3.7664999999999999E-3</v>
      </c>
    </row>
    <row r="149" spans="1:10" x14ac:dyDescent="0.25">
      <c r="A149" s="5" t="s">
        <v>17</v>
      </c>
      <c r="B149" s="5" t="s">
        <v>164</v>
      </c>
      <c r="C149" s="5">
        <v>2450</v>
      </c>
      <c r="D149" s="5">
        <v>687</v>
      </c>
      <c r="E149" s="5">
        <v>25</v>
      </c>
      <c r="F149" s="5">
        <v>0</v>
      </c>
      <c r="G149" s="5">
        <v>0</v>
      </c>
      <c r="H149" s="5" t="e">
        <v>#DIV/0!</v>
      </c>
      <c r="I149" s="5">
        <v>2.5483999999999999E-4</v>
      </c>
      <c r="J149" s="5">
        <v>1.8880999999999998E-2</v>
      </c>
    </row>
    <row r="150" spans="1:10" x14ac:dyDescent="0.25">
      <c r="A150" s="5" t="s">
        <v>13</v>
      </c>
      <c r="B150" s="5" t="s">
        <v>161</v>
      </c>
      <c r="C150" s="5">
        <v>2450</v>
      </c>
      <c r="D150" s="5">
        <v>687</v>
      </c>
      <c r="E150" s="5">
        <v>26</v>
      </c>
      <c r="F150" s="5">
        <v>0</v>
      </c>
      <c r="G150" s="5">
        <v>0</v>
      </c>
      <c r="H150" s="5" t="e">
        <v>#DIV/0!</v>
      </c>
      <c r="I150" s="5">
        <v>1.8264E-4</v>
      </c>
      <c r="J150" s="5">
        <v>3.4562E-3</v>
      </c>
    </row>
    <row r="151" spans="1:10" x14ac:dyDescent="0.25">
      <c r="A151" s="5" t="s">
        <v>13</v>
      </c>
      <c r="B151" s="5" t="s">
        <v>162</v>
      </c>
      <c r="C151" s="5">
        <v>2450</v>
      </c>
      <c r="D151" s="5">
        <v>687</v>
      </c>
      <c r="E151" s="5">
        <v>21</v>
      </c>
      <c r="F151" s="5">
        <v>0</v>
      </c>
      <c r="G151" s="5">
        <v>0</v>
      </c>
      <c r="H151" s="5" t="e">
        <v>#DIV/0!</v>
      </c>
      <c r="I151" s="5">
        <v>9.6429000000000003E-4</v>
      </c>
      <c r="J151" s="5">
        <v>1.4376999999999999E-2</v>
      </c>
    </row>
  </sheetData>
  <sortState ref="A2:M165">
    <sortCondition descending="1" ref="G1"/>
  </sortState>
  <conditionalFormatting sqref="H1:H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69C4601-20A4-4724-A5E8-B08358B24CAD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69C4601-20A4-4724-A5E8-B08358B24CA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1"/>
  <sheetViews>
    <sheetView workbookViewId="0">
      <pane ySplit="1" topLeftCell="A2" activePane="bottomLeft" state="frozen"/>
      <selection pane="bottomLeft" activeCell="M32" sqref="M32"/>
    </sheetView>
  </sheetViews>
  <sheetFormatPr defaultRowHeight="15" x14ac:dyDescent="0.25"/>
  <cols>
    <col min="1" max="1" width="14" style="7" customWidth="1"/>
    <col min="2" max="2" width="38.5703125" style="7" customWidth="1"/>
    <col min="3" max="5" width="9.140625" style="7"/>
    <col min="6" max="6" width="12.140625" style="7" customWidth="1"/>
    <col min="7" max="7" width="12.7109375" style="7" customWidth="1"/>
    <col min="8" max="8" width="27.85546875" style="7" customWidth="1"/>
    <col min="9" max="16384" width="9.140625" style="7"/>
  </cols>
  <sheetData>
    <row r="1" spans="1:10" s="2" customFormat="1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258</v>
      </c>
      <c r="I1" s="2" t="s">
        <v>7</v>
      </c>
      <c r="J1" s="2" t="s">
        <v>8</v>
      </c>
    </row>
    <row r="2" spans="1:10" x14ac:dyDescent="0.25">
      <c r="A2" s="9" t="s">
        <v>15</v>
      </c>
      <c r="B2" s="9" t="s">
        <v>16</v>
      </c>
      <c r="C2" s="3">
        <v>2715</v>
      </c>
      <c r="D2" s="3">
        <v>633</v>
      </c>
      <c r="E2" s="3">
        <v>16</v>
      </c>
      <c r="F2" s="3">
        <v>14</v>
      </c>
      <c r="G2" s="3">
        <v>3.7530000000000001</v>
      </c>
      <c r="H2" s="3">
        <v>3.7530000000000001</v>
      </c>
      <c r="I2" s="4">
        <v>8.9458000000000006E-8</v>
      </c>
      <c r="J2" s="4">
        <v>1.2437E-5</v>
      </c>
    </row>
    <row r="3" spans="1:10" x14ac:dyDescent="0.25">
      <c r="A3" s="9" t="s">
        <v>10</v>
      </c>
      <c r="B3" s="9" t="s">
        <v>9</v>
      </c>
      <c r="C3" s="3">
        <v>2715</v>
      </c>
      <c r="D3" s="3">
        <v>633</v>
      </c>
      <c r="E3" s="3">
        <v>5</v>
      </c>
      <c r="F3" s="3">
        <v>4</v>
      </c>
      <c r="G3" s="3">
        <v>3.4312999999999998</v>
      </c>
      <c r="H3" s="3">
        <v>3.4312999999999998</v>
      </c>
      <c r="I3" s="3">
        <v>1.1264E-2</v>
      </c>
      <c r="J3" s="3">
        <v>1.1264E-2</v>
      </c>
    </row>
    <row r="4" spans="1:10" x14ac:dyDescent="0.25">
      <c r="A4" s="9" t="s">
        <v>11</v>
      </c>
      <c r="B4" s="9" t="s">
        <v>12</v>
      </c>
      <c r="C4" s="3">
        <v>2715</v>
      </c>
      <c r="D4" s="3">
        <v>633</v>
      </c>
      <c r="E4" s="3">
        <v>19</v>
      </c>
      <c r="F4" s="3">
        <v>14</v>
      </c>
      <c r="G4" s="3">
        <v>3.1604000000000001</v>
      </c>
      <c r="H4" s="3">
        <v>3.1604000000000001</v>
      </c>
      <c r="I4" s="4">
        <v>3.9662000000000002E-6</v>
      </c>
      <c r="J4" s="3">
        <v>1.884E-4</v>
      </c>
    </row>
    <row r="5" spans="1:10" x14ac:dyDescent="0.25">
      <c r="A5" s="3" t="s">
        <v>17</v>
      </c>
      <c r="B5" s="3" t="s">
        <v>19</v>
      </c>
      <c r="C5" s="3">
        <v>2715</v>
      </c>
      <c r="D5" s="3">
        <v>633</v>
      </c>
      <c r="E5" s="3">
        <v>16</v>
      </c>
      <c r="F5" s="3">
        <v>11</v>
      </c>
      <c r="G5" s="3">
        <v>2.9487999999999999</v>
      </c>
      <c r="H5" s="3">
        <v>2.9487999999999999</v>
      </c>
      <c r="I5" s="3">
        <v>1.2218E-4</v>
      </c>
      <c r="J5" s="3">
        <v>8.8714999999999992E-3</v>
      </c>
    </row>
    <row r="6" spans="1:10" x14ac:dyDescent="0.25">
      <c r="A6" s="9" t="s">
        <v>17</v>
      </c>
      <c r="B6" s="9" t="s">
        <v>18</v>
      </c>
      <c r="C6" s="3">
        <v>2715</v>
      </c>
      <c r="D6" s="3">
        <v>633</v>
      </c>
      <c r="E6" s="3">
        <v>22</v>
      </c>
      <c r="F6" s="3">
        <v>15</v>
      </c>
      <c r="G6" s="3">
        <v>2.9243999999999999</v>
      </c>
      <c r="H6" s="3">
        <v>2.9243999999999999</v>
      </c>
      <c r="I6" s="4">
        <v>7.9320999999999998E-6</v>
      </c>
      <c r="J6" s="3">
        <v>1.1039000000000001E-3</v>
      </c>
    </row>
    <row r="7" spans="1:10" x14ac:dyDescent="0.25">
      <c r="A7" s="3" t="s">
        <v>17</v>
      </c>
      <c r="B7" s="3" t="s">
        <v>228</v>
      </c>
      <c r="C7" s="3">
        <v>2715</v>
      </c>
      <c r="D7" s="3">
        <v>633</v>
      </c>
      <c r="E7" s="3">
        <v>15</v>
      </c>
      <c r="F7" s="3">
        <v>10</v>
      </c>
      <c r="G7" s="3">
        <v>2.8593999999999999</v>
      </c>
      <c r="H7" s="3">
        <v>2.8593999999999999</v>
      </c>
      <c r="I7" s="3">
        <v>3.6404999999999999E-4</v>
      </c>
      <c r="J7" s="3">
        <v>1.9612000000000001E-2</v>
      </c>
    </row>
    <row r="8" spans="1:10" x14ac:dyDescent="0.25">
      <c r="A8" s="3" t="s">
        <v>20</v>
      </c>
      <c r="B8" s="3" t="s">
        <v>22</v>
      </c>
      <c r="C8" s="3">
        <v>2715</v>
      </c>
      <c r="D8" s="3">
        <v>633</v>
      </c>
      <c r="E8" s="3">
        <v>49</v>
      </c>
      <c r="F8" s="3">
        <v>31</v>
      </c>
      <c r="G8" s="3">
        <v>2.7134999999999998</v>
      </c>
      <c r="H8" s="3">
        <v>2.7134999999999998</v>
      </c>
      <c r="I8" s="4">
        <v>1.6486999999999999E-9</v>
      </c>
      <c r="J8" s="4">
        <v>3.0435000000000002E-6</v>
      </c>
    </row>
    <row r="9" spans="1:10" x14ac:dyDescent="0.25">
      <c r="A9" s="3" t="s">
        <v>15</v>
      </c>
      <c r="B9" s="3" t="s">
        <v>227</v>
      </c>
      <c r="C9" s="3">
        <v>2715</v>
      </c>
      <c r="D9" s="3">
        <v>633</v>
      </c>
      <c r="E9" s="3">
        <v>19</v>
      </c>
      <c r="F9" s="3">
        <v>12</v>
      </c>
      <c r="G9" s="3">
        <v>2.7088999999999999</v>
      </c>
      <c r="H9" s="3">
        <v>2.7088999999999999</v>
      </c>
      <c r="I9" s="3">
        <v>1.9248E-4</v>
      </c>
      <c r="J9" s="3">
        <v>1.2411E-2</v>
      </c>
    </row>
    <row r="10" spans="1:10" x14ac:dyDescent="0.25">
      <c r="A10" s="3" t="s">
        <v>13</v>
      </c>
      <c r="B10" s="3" t="s">
        <v>23</v>
      </c>
      <c r="C10" s="3">
        <v>2715</v>
      </c>
      <c r="D10" s="3">
        <v>633</v>
      </c>
      <c r="E10" s="3">
        <v>65</v>
      </c>
      <c r="F10" s="3">
        <v>39</v>
      </c>
      <c r="G10" s="3">
        <v>2.5735000000000001</v>
      </c>
      <c r="H10" s="3">
        <v>2.5735000000000001</v>
      </c>
      <c r="I10" s="4">
        <v>1.2292E-10</v>
      </c>
      <c r="J10" s="4">
        <v>5.5984E-9</v>
      </c>
    </row>
    <row r="11" spans="1:10" x14ac:dyDescent="0.25">
      <c r="A11" s="3" t="s">
        <v>20</v>
      </c>
      <c r="B11" s="3" t="s">
        <v>21</v>
      </c>
      <c r="C11" s="3">
        <v>2715</v>
      </c>
      <c r="D11" s="3">
        <v>633</v>
      </c>
      <c r="E11" s="3">
        <v>40</v>
      </c>
      <c r="F11" s="3">
        <v>24</v>
      </c>
      <c r="G11" s="3">
        <v>2.5735000000000001</v>
      </c>
      <c r="H11" s="3">
        <v>2.5735000000000001</v>
      </c>
      <c r="I11" s="4">
        <v>4.8467000000000001E-7</v>
      </c>
      <c r="J11" s="3">
        <v>2.9823000000000002E-4</v>
      </c>
    </row>
    <row r="12" spans="1:10" x14ac:dyDescent="0.25">
      <c r="A12" s="3" t="s">
        <v>17</v>
      </c>
      <c r="B12" s="3" t="s">
        <v>24</v>
      </c>
      <c r="C12" s="3">
        <v>2715</v>
      </c>
      <c r="D12" s="3">
        <v>633</v>
      </c>
      <c r="E12" s="3">
        <v>64</v>
      </c>
      <c r="F12" s="3">
        <v>38</v>
      </c>
      <c r="G12" s="3">
        <v>2.5467</v>
      </c>
      <c r="H12" s="3">
        <v>2.5467</v>
      </c>
      <c r="I12" s="4">
        <v>3.2859999999999998E-10</v>
      </c>
      <c r="J12" s="4">
        <v>9.146E-8</v>
      </c>
    </row>
    <row r="13" spans="1:10" x14ac:dyDescent="0.25">
      <c r="A13" s="9" t="s">
        <v>13</v>
      </c>
      <c r="B13" s="9" t="s">
        <v>169</v>
      </c>
      <c r="C13" s="3">
        <v>2715</v>
      </c>
      <c r="D13" s="3">
        <v>633</v>
      </c>
      <c r="E13" s="3">
        <v>19</v>
      </c>
      <c r="F13" s="3">
        <v>11</v>
      </c>
      <c r="G13" s="3">
        <v>2.4832000000000001</v>
      </c>
      <c r="H13" s="3">
        <v>2.4832000000000001</v>
      </c>
      <c r="I13" s="3">
        <v>9.6316999999999996E-4</v>
      </c>
      <c r="J13" s="3">
        <v>1.2373E-2</v>
      </c>
    </row>
    <row r="14" spans="1:10" x14ac:dyDescent="0.25">
      <c r="A14" s="3" t="s">
        <v>17</v>
      </c>
      <c r="B14" s="3" t="s">
        <v>25</v>
      </c>
      <c r="C14" s="3">
        <v>2715</v>
      </c>
      <c r="D14" s="3">
        <v>633</v>
      </c>
      <c r="E14" s="3">
        <v>51</v>
      </c>
      <c r="F14" s="3">
        <v>29</v>
      </c>
      <c r="G14" s="3">
        <v>2.4388999999999998</v>
      </c>
      <c r="H14" s="3">
        <v>2.4388999999999998</v>
      </c>
      <c r="I14" s="4">
        <v>1.5573999999999999E-7</v>
      </c>
      <c r="J14" s="4">
        <v>2.8898999999999999E-5</v>
      </c>
    </row>
    <row r="15" spans="1:10" x14ac:dyDescent="0.25">
      <c r="A15" s="3" t="s">
        <v>17</v>
      </c>
      <c r="B15" s="3" t="s">
        <v>26</v>
      </c>
      <c r="C15" s="3">
        <v>2715</v>
      </c>
      <c r="D15" s="3">
        <v>633</v>
      </c>
      <c r="E15" s="3">
        <v>51</v>
      </c>
      <c r="F15" s="3">
        <v>29</v>
      </c>
      <c r="G15" s="3">
        <v>2.4388999999999998</v>
      </c>
      <c r="H15" s="3">
        <v>2.4388999999999998</v>
      </c>
      <c r="I15" s="4">
        <v>1.5573999999999999E-7</v>
      </c>
      <c r="J15" s="4">
        <v>3.2511000000000001E-5</v>
      </c>
    </row>
    <row r="16" spans="1:10" x14ac:dyDescent="0.25">
      <c r="A16" s="3" t="s">
        <v>15</v>
      </c>
      <c r="B16" s="3" t="s">
        <v>226</v>
      </c>
      <c r="C16" s="3">
        <v>2715</v>
      </c>
      <c r="D16" s="3">
        <v>633</v>
      </c>
      <c r="E16" s="3">
        <v>44</v>
      </c>
      <c r="F16" s="3">
        <v>22</v>
      </c>
      <c r="G16" s="3">
        <v>2.1444999999999999</v>
      </c>
      <c r="H16" s="3">
        <v>2.1444999999999999</v>
      </c>
      <c r="I16" s="4">
        <v>6.5784999999999994E-5</v>
      </c>
      <c r="J16" s="3">
        <v>4.7980000000000002E-3</v>
      </c>
    </row>
    <row r="17" spans="1:10" x14ac:dyDescent="0.25">
      <c r="A17" s="3" t="s">
        <v>20</v>
      </c>
      <c r="B17" s="3" t="s">
        <v>30</v>
      </c>
      <c r="C17" s="3">
        <v>2715</v>
      </c>
      <c r="D17" s="3">
        <v>633</v>
      </c>
      <c r="E17" s="3">
        <v>88</v>
      </c>
      <c r="F17" s="3">
        <v>44</v>
      </c>
      <c r="G17" s="3">
        <v>2.1444999999999999</v>
      </c>
      <c r="H17" s="3">
        <v>2.1444999999999999</v>
      </c>
      <c r="I17" s="4">
        <v>1.8973000000000001E-8</v>
      </c>
      <c r="J17" s="4">
        <v>1.7512000000000001E-5</v>
      </c>
    </row>
    <row r="18" spans="1:10" x14ac:dyDescent="0.25">
      <c r="A18" s="3" t="s">
        <v>15</v>
      </c>
      <c r="B18" s="3" t="s">
        <v>225</v>
      </c>
      <c r="C18" s="3">
        <v>2715</v>
      </c>
      <c r="D18" s="3">
        <v>633</v>
      </c>
      <c r="E18" s="3">
        <v>47</v>
      </c>
      <c r="F18" s="3">
        <v>23</v>
      </c>
      <c r="G18" s="3">
        <v>2.0989</v>
      </c>
      <c r="H18" s="3">
        <v>2.0989</v>
      </c>
      <c r="I18" s="4">
        <v>6.8637E-5</v>
      </c>
      <c r="J18" s="3">
        <v>4.9252000000000002E-3</v>
      </c>
    </row>
    <row r="19" spans="1:10" x14ac:dyDescent="0.25">
      <c r="A19" s="9" t="s">
        <v>15</v>
      </c>
      <c r="B19" s="9" t="s">
        <v>224</v>
      </c>
      <c r="C19" s="3">
        <v>2715</v>
      </c>
      <c r="D19" s="3">
        <v>633</v>
      </c>
      <c r="E19" s="3">
        <v>42</v>
      </c>
      <c r="F19" s="3">
        <v>20</v>
      </c>
      <c r="G19" s="3">
        <v>2.0424000000000002</v>
      </c>
      <c r="H19" s="3">
        <v>2.0424000000000002</v>
      </c>
      <c r="I19" s="3">
        <v>3.0582E-4</v>
      </c>
      <c r="J19" s="3">
        <v>1.7222999999999999E-2</v>
      </c>
    </row>
    <row r="20" spans="1:10" x14ac:dyDescent="0.25">
      <c r="A20" s="3" t="s">
        <v>17</v>
      </c>
      <c r="B20" s="3" t="s">
        <v>27</v>
      </c>
      <c r="C20" s="3">
        <v>2715</v>
      </c>
      <c r="D20" s="3">
        <v>633</v>
      </c>
      <c r="E20" s="3">
        <v>53</v>
      </c>
      <c r="F20" s="3">
        <v>25</v>
      </c>
      <c r="G20" s="3">
        <v>2.0232000000000001</v>
      </c>
      <c r="H20" s="3">
        <v>2.0232000000000001</v>
      </c>
      <c r="I20" s="4">
        <v>7.1287999999999999E-5</v>
      </c>
      <c r="J20" s="3">
        <v>7.0029999999999997E-3</v>
      </c>
    </row>
    <row r="21" spans="1:10" x14ac:dyDescent="0.25">
      <c r="A21" s="9" t="s">
        <v>167</v>
      </c>
      <c r="B21" s="9" t="s">
        <v>170</v>
      </c>
      <c r="C21" s="3">
        <v>2715</v>
      </c>
      <c r="D21" s="3">
        <v>633</v>
      </c>
      <c r="E21" s="3">
        <v>68</v>
      </c>
      <c r="F21" s="3">
        <v>32</v>
      </c>
      <c r="G21" s="3">
        <v>2.0184000000000002</v>
      </c>
      <c r="H21" s="3">
        <v>2.0184000000000002</v>
      </c>
      <c r="I21" s="4">
        <v>8.0690000000000002E-6</v>
      </c>
      <c r="J21" s="3">
        <v>4.6960999999999999E-3</v>
      </c>
    </row>
    <row r="22" spans="1:10" x14ac:dyDescent="0.25">
      <c r="A22" s="3" t="s">
        <v>11</v>
      </c>
      <c r="B22" s="3" t="s">
        <v>223</v>
      </c>
      <c r="C22" s="3">
        <v>2715</v>
      </c>
      <c r="D22" s="3">
        <v>633</v>
      </c>
      <c r="E22" s="3">
        <v>68</v>
      </c>
      <c r="F22" s="3">
        <v>32</v>
      </c>
      <c r="G22" s="3">
        <v>2.0184000000000002</v>
      </c>
      <c r="H22" s="3">
        <v>2.0184000000000002</v>
      </c>
      <c r="I22" s="4">
        <v>8.0690000000000002E-6</v>
      </c>
      <c r="J22" s="3">
        <v>2.9201999999999999E-4</v>
      </c>
    </row>
    <row r="23" spans="1:10" x14ac:dyDescent="0.25">
      <c r="A23" s="3" t="s">
        <v>13</v>
      </c>
      <c r="B23" s="3" t="s">
        <v>222</v>
      </c>
      <c r="C23" s="3">
        <v>2715</v>
      </c>
      <c r="D23" s="3">
        <v>633</v>
      </c>
      <c r="E23" s="3">
        <v>34</v>
      </c>
      <c r="F23" s="3">
        <v>16</v>
      </c>
      <c r="G23" s="3">
        <v>2.0184000000000002</v>
      </c>
      <c r="H23" s="3">
        <v>2.0184000000000002</v>
      </c>
      <c r="I23" s="3">
        <v>1.3342E-3</v>
      </c>
      <c r="J23" s="3">
        <v>1.5916E-2</v>
      </c>
    </row>
    <row r="24" spans="1:10" x14ac:dyDescent="0.25">
      <c r="A24" s="9" t="s">
        <v>15</v>
      </c>
      <c r="B24" s="9" t="s">
        <v>38</v>
      </c>
      <c r="C24" s="3">
        <v>2715</v>
      </c>
      <c r="D24" s="3">
        <v>633</v>
      </c>
      <c r="E24" s="3">
        <v>105</v>
      </c>
      <c r="F24" s="3">
        <v>49</v>
      </c>
      <c r="G24" s="3">
        <v>2.0015999999999998</v>
      </c>
      <c r="H24" s="3">
        <v>2.0015999999999998</v>
      </c>
      <c r="I24" s="4">
        <v>4.8785999999999998E-8</v>
      </c>
      <c r="J24" s="4">
        <v>8.6819000000000007E-6</v>
      </c>
    </row>
    <row r="25" spans="1:10" x14ac:dyDescent="0.25">
      <c r="A25" s="7" t="s">
        <v>15</v>
      </c>
      <c r="B25" s="7" t="s">
        <v>36</v>
      </c>
      <c r="C25" s="7">
        <v>2715</v>
      </c>
      <c r="D25" s="7">
        <v>633</v>
      </c>
      <c r="E25" s="7">
        <v>103</v>
      </c>
      <c r="F25" s="7">
        <v>48</v>
      </c>
      <c r="G25" s="7">
        <v>1.9987999999999999</v>
      </c>
      <c r="H25" s="7">
        <v>1.9987999999999999</v>
      </c>
      <c r="I25" s="8">
        <v>7.0505999999999996E-8</v>
      </c>
      <c r="J25" s="8">
        <v>1.0456E-5</v>
      </c>
    </row>
    <row r="26" spans="1:10" x14ac:dyDescent="0.25">
      <c r="A26" s="7" t="s">
        <v>15</v>
      </c>
      <c r="B26" s="7" t="s">
        <v>37</v>
      </c>
      <c r="C26" s="7">
        <v>2715</v>
      </c>
      <c r="D26" s="7">
        <v>633</v>
      </c>
      <c r="E26" s="7">
        <v>103</v>
      </c>
      <c r="F26" s="7">
        <v>48</v>
      </c>
      <c r="G26" s="7">
        <v>1.9987999999999999</v>
      </c>
      <c r="H26" s="7">
        <v>1.9987999999999999</v>
      </c>
      <c r="I26" s="8">
        <v>7.0505999999999996E-8</v>
      </c>
      <c r="J26" s="8">
        <v>1.0817E-5</v>
      </c>
    </row>
    <row r="27" spans="1:10" x14ac:dyDescent="0.25">
      <c r="A27" s="7" t="s">
        <v>13</v>
      </c>
      <c r="B27" s="7" t="s">
        <v>221</v>
      </c>
      <c r="C27" s="7">
        <v>2715</v>
      </c>
      <c r="D27" s="7">
        <v>633</v>
      </c>
      <c r="E27" s="7">
        <v>41</v>
      </c>
      <c r="F27" s="7">
        <v>19</v>
      </c>
      <c r="G27" s="7">
        <v>1.9876</v>
      </c>
      <c r="H27" s="7">
        <v>1.9876</v>
      </c>
      <c r="I27" s="7">
        <v>6.3422000000000001E-4</v>
      </c>
      <c r="J27" s="7">
        <v>9.0784999999999998E-3</v>
      </c>
    </row>
    <row r="28" spans="1:10" x14ac:dyDescent="0.25">
      <c r="A28" s="7" t="s">
        <v>15</v>
      </c>
      <c r="B28" s="7" t="s">
        <v>34</v>
      </c>
      <c r="C28" s="7">
        <v>2715</v>
      </c>
      <c r="D28" s="7">
        <v>633</v>
      </c>
      <c r="E28" s="7">
        <v>145</v>
      </c>
      <c r="F28" s="7">
        <v>67</v>
      </c>
      <c r="G28" s="7">
        <v>1.9819</v>
      </c>
      <c r="H28" s="7">
        <v>1.9819</v>
      </c>
      <c r="I28" s="8">
        <v>2.6406000000000002E-10</v>
      </c>
      <c r="J28" s="8">
        <v>1.1748E-7</v>
      </c>
    </row>
    <row r="29" spans="1:10" x14ac:dyDescent="0.25">
      <c r="A29" s="7" t="s">
        <v>15</v>
      </c>
      <c r="B29" s="7" t="s">
        <v>32</v>
      </c>
      <c r="C29" s="7">
        <v>2715</v>
      </c>
      <c r="D29" s="7">
        <v>633</v>
      </c>
      <c r="E29" s="7">
        <v>176</v>
      </c>
      <c r="F29" s="7">
        <v>81</v>
      </c>
      <c r="G29" s="7">
        <v>1.974</v>
      </c>
      <c r="H29" s="7">
        <v>1.974</v>
      </c>
      <c r="I29" s="8">
        <v>3.9250000000000003E-12</v>
      </c>
      <c r="J29" s="8">
        <v>2.9104000000000002E-9</v>
      </c>
    </row>
    <row r="30" spans="1:10" x14ac:dyDescent="0.25">
      <c r="A30" s="7" t="s">
        <v>15</v>
      </c>
      <c r="B30" s="7" t="s">
        <v>168</v>
      </c>
      <c r="C30" s="7">
        <v>2715</v>
      </c>
      <c r="D30" s="7">
        <v>633</v>
      </c>
      <c r="E30" s="7">
        <v>70</v>
      </c>
      <c r="F30" s="7">
        <v>32</v>
      </c>
      <c r="G30" s="7">
        <v>1.9607000000000001</v>
      </c>
      <c r="H30" s="7">
        <v>1.9607000000000001</v>
      </c>
      <c r="I30" s="8">
        <v>1.6558999999999998E-5</v>
      </c>
      <c r="J30" s="7">
        <v>1.4733999999999999E-3</v>
      </c>
    </row>
    <row r="31" spans="1:10" x14ac:dyDescent="0.25">
      <c r="A31" s="7" t="s">
        <v>15</v>
      </c>
      <c r="B31" s="7" t="s">
        <v>220</v>
      </c>
      <c r="C31" s="7">
        <v>2715</v>
      </c>
      <c r="D31" s="7">
        <v>633</v>
      </c>
      <c r="E31" s="7">
        <v>70</v>
      </c>
      <c r="F31" s="7">
        <v>32</v>
      </c>
      <c r="G31" s="7">
        <v>1.9607000000000001</v>
      </c>
      <c r="H31" s="7">
        <v>1.9607000000000001</v>
      </c>
      <c r="I31" s="8">
        <v>1.6558999999999998E-5</v>
      </c>
      <c r="J31" s="7">
        <v>1.5035000000000001E-3</v>
      </c>
    </row>
    <row r="32" spans="1:10" x14ac:dyDescent="0.25">
      <c r="A32" s="7" t="s">
        <v>15</v>
      </c>
      <c r="B32" s="7" t="s">
        <v>219</v>
      </c>
      <c r="C32" s="7">
        <v>2715</v>
      </c>
      <c r="D32" s="7">
        <v>633</v>
      </c>
      <c r="E32" s="7">
        <v>70</v>
      </c>
      <c r="F32" s="7">
        <v>32</v>
      </c>
      <c r="G32" s="7">
        <v>1.9607000000000001</v>
      </c>
      <c r="H32" s="7">
        <v>1.9607000000000001</v>
      </c>
      <c r="I32" s="8">
        <v>1.6558999999999998E-5</v>
      </c>
      <c r="J32" s="7">
        <v>1.5348E-3</v>
      </c>
    </row>
    <row r="33" spans="1:10" x14ac:dyDescent="0.25">
      <c r="A33" s="7" t="s">
        <v>13</v>
      </c>
      <c r="B33" s="7" t="s">
        <v>47</v>
      </c>
      <c r="C33" s="7">
        <v>2715</v>
      </c>
      <c r="D33" s="7">
        <v>633</v>
      </c>
      <c r="E33" s="7">
        <v>86</v>
      </c>
      <c r="F33" s="7">
        <v>39</v>
      </c>
      <c r="G33" s="7">
        <v>1.9451000000000001</v>
      </c>
      <c r="H33" s="7">
        <v>1.9451000000000001</v>
      </c>
      <c r="I33" s="8">
        <v>2.666E-6</v>
      </c>
      <c r="J33" s="8">
        <v>6.0711999999999997E-5</v>
      </c>
    </row>
    <row r="34" spans="1:10" x14ac:dyDescent="0.25">
      <c r="A34" s="7" t="s">
        <v>13</v>
      </c>
      <c r="B34" s="7" t="s">
        <v>42</v>
      </c>
      <c r="C34" s="7">
        <v>2715</v>
      </c>
      <c r="D34" s="7">
        <v>633</v>
      </c>
      <c r="E34" s="7">
        <v>161</v>
      </c>
      <c r="F34" s="7">
        <v>73</v>
      </c>
      <c r="G34" s="7">
        <v>1.9447000000000001</v>
      </c>
      <c r="H34" s="7">
        <v>1.9447000000000001</v>
      </c>
      <c r="I34" s="8">
        <v>1.1738000000000001E-10</v>
      </c>
      <c r="J34" s="8">
        <v>5.8807000000000002E-9</v>
      </c>
    </row>
    <row r="35" spans="1:10" x14ac:dyDescent="0.25">
      <c r="A35" s="7" t="s">
        <v>11</v>
      </c>
      <c r="B35" s="7" t="s">
        <v>41</v>
      </c>
      <c r="C35" s="7">
        <v>2715</v>
      </c>
      <c r="D35" s="7">
        <v>633</v>
      </c>
      <c r="E35" s="7">
        <v>93</v>
      </c>
      <c r="F35" s="7">
        <v>42</v>
      </c>
      <c r="G35" s="7">
        <v>1.9370000000000001</v>
      </c>
      <c r="H35" s="7">
        <v>1.9370000000000001</v>
      </c>
      <c r="I35" s="8">
        <v>1.2758999999999999E-6</v>
      </c>
      <c r="J35" s="8">
        <v>8.0807000000000001E-5</v>
      </c>
    </row>
    <row r="36" spans="1:10" x14ac:dyDescent="0.25">
      <c r="A36" s="7" t="s">
        <v>15</v>
      </c>
      <c r="B36" s="7" t="s">
        <v>218</v>
      </c>
      <c r="C36" s="7">
        <v>2715</v>
      </c>
      <c r="D36" s="7">
        <v>633</v>
      </c>
      <c r="E36" s="7">
        <v>71</v>
      </c>
      <c r="F36" s="7">
        <v>32</v>
      </c>
      <c r="G36" s="7">
        <v>1.9331</v>
      </c>
      <c r="H36" s="7">
        <v>1.9331</v>
      </c>
      <c r="I36" s="8">
        <v>2.3295999999999999E-5</v>
      </c>
      <c r="J36" s="7">
        <v>1.9932000000000001E-3</v>
      </c>
    </row>
    <row r="37" spans="1:10" x14ac:dyDescent="0.25">
      <c r="A37" s="7" t="s">
        <v>167</v>
      </c>
      <c r="B37" s="7" t="s">
        <v>47</v>
      </c>
      <c r="C37" s="7">
        <v>2715</v>
      </c>
      <c r="D37" s="7">
        <v>633</v>
      </c>
      <c r="E37" s="7">
        <v>112</v>
      </c>
      <c r="F37" s="7">
        <v>50</v>
      </c>
      <c r="G37" s="7">
        <v>1.9148000000000001</v>
      </c>
      <c r="H37" s="7">
        <v>1.9148000000000001</v>
      </c>
      <c r="I37" s="8">
        <v>1.9716E-7</v>
      </c>
      <c r="J37" s="7">
        <v>2.2949E-4</v>
      </c>
    </row>
    <row r="38" spans="1:10" x14ac:dyDescent="0.25">
      <c r="A38" s="7" t="s">
        <v>15</v>
      </c>
      <c r="B38" s="7" t="s">
        <v>217</v>
      </c>
      <c r="C38" s="7">
        <v>2715</v>
      </c>
      <c r="D38" s="7">
        <v>633</v>
      </c>
      <c r="E38" s="7">
        <v>63</v>
      </c>
      <c r="F38" s="7">
        <v>28</v>
      </c>
      <c r="G38" s="7">
        <v>1.9063000000000001</v>
      </c>
      <c r="H38" s="7">
        <v>1.9063000000000001</v>
      </c>
      <c r="I38" s="8">
        <v>9.6458000000000004E-5</v>
      </c>
      <c r="J38" s="7">
        <v>6.7053E-3</v>
      </c>
    </row>
    <row r="39" spans="1:10" x14ac:dyDescent="0.25">
      <c r="A39" s="7" t="s">
        <v>13</v>
      </c>
      <c r="B39" s="7" t="s">
        <v>45</v>
      </c>
      <c r="C39" s="7">
        <v>2715</v>
      </c>
      <c r="D39" s="7">
        <v>633</v>
      </c>
      <c r="E39" s="7">
        <v>136</v>
      </c>
      <c r="F39" s="7">
        <v>60</v>
      </c>
      <c r="G39" s="7">
        <v>1.8922000000000001</v>
      </c>
      <c r="H39" s="7">
        <v>1.8922000000000001</v>
      </c>
      <c r="I39" s="8">
        <v>2.0006999999999998E-8</v>
      </c>
      <c r="J39" s="8">
        <v>6.6825000000000002E-7</v>
      </c>
    </row>
    <row r="40" spans="1:10" x14ac:dyDescent="0.25">
      <c r="A40" s="7" t="s">
        <v>17</v>
      </c>
      <c r="B40" s="7" t="s">
        <v>216</v>
      </c>
      <c r="C40" s="7">
        <v>2715</v>
      </c>
      <c r="D40" s="7">
        <v>633</v>
      </c>
      <c r="E40" s="7">
        <v>66</v>
      </c>
      <c r="F40" s="7">
        <v>29</v>
      </c>
      <c r="G40" s="7">
        <v>1.8846000000000001</v>
      </c>
      <c r="H40" s="7">
        <v>1.8846000000000001</v>
      </c>
      <c r="I40" s="8">
        <v>9.3244000000000004E-5</v>
      </c>
      <c r="J40" s="7">
        <v>7.0781000000000004E-3</v>
      </c>
    </row>
    <row r="41" spans="1:10" x14ac:dyDescent="0.25">
      <c r="A41" s="7" t="s">
        <v>17</v>
      </c>
      <c r="B41" s="7" t="s">
        <v>215</v>
      </c>
      <c r="C41" s="7">
        <v>2715</v>
      </c>
      <c r="D41" s="7">
        <v>633</v>
      </c>
      <c r="E41" s="7">
        <v>66</v>
      </c>
      <c r="F41" s="7">
        <v>29</v>
      </c>
      <c r="G41" s="7">
        <v>1.8846000000000001</v>
      </c>
      <c r="H41" s="7">
        <v>1.8846000000000001</v>
      </c>
      <c r="I41" s="8">
        <v>9.3244000000000004E-5</v>
      </c>
      <c r="J41" s="7">
        <v>7.4151E-3</v>
      </c>
    </row>
    <row r="42" spans="1:10" x14ac:dyDescent="0.25">
      <c r="A42" s="7" t="s">
        <v>166</v>
      </c>
      <c r="B42" s="7" t="s">
        <v>47</v>
      </c>
      <c r="C42" s="7">
        <v>2715</v>
      </c>
      <c r="D42" s="7">
        <v>633</v>
      </c>
      <c r="E42" s="7">
        <v>100</v>
      </c>
      <c r="F42" s="7">
        <v>43</v>
      </c>
      <c r="G42" s="7">
        <v>1.8443000000000001</v>
      </c>
      <c r="H42" s="7">
        <v>1.8443000000000001</v>
      </c>
      <c r="I42" s="8">
        <v>4.4637000000000001E-6</v>
      </c>
      <c r="J42" s="7">
        <v>1.0935999999999999E-3</v>
      </c>
    </row>
    <row r="43" spans="1:10" x14ac:dyDescent="0.25">
      <c r="A43" s="7" t="s">
        <v>17</v>
      </c>
      <c r="B43" s="7" t="s">
        <v>28</v>
      </c>
      <c r="C43" s="7">
        <v>2715</v>
      </c>
      <c r="D43" s="7">
        <v>633</v>
      </c>
      <c r="E43" s="7">
        <v>68</v>
      </c>
      <c r="F43" s="7">
        <v>29</v>
      </c>
      <c r="G43" s="7">
        <v>1.8291999999999999</v>
      </c>
      <c r="H43" s="7">
        <v>1.8291999999999999</v>
      </c>
      <c r="I43" s="7">
        <v>1.7081999999999999E-4</v>
      </c>
      <c r="J43" s="7">
        <v>1.1886000000000001E-2</v>
      </c>
    </row>
    <row r="44" spans="1:10" x14ac:dyDescent="0.25">
      <c r="A44" s="7" t="s">
        <v>17</v>
      </c>
      <c r="B44" s="7" t="s">
        <v>31</v>
      </c>
      <c r="C44" s="7">
        <v>2715</v>
      </c>
      <c r="D44" s="7">
        <v>633</v>
      </c>
      <c r="E44" s="7">
        <v>120</v>
      </c>
      <c r="F44" s="7">
        <v>51</v>
      </c>
      <c r="G44" s="7">
        <v>1.8229</v>
      </c>
      <c r="H44" s="7">
        <v>1.8229</v>
      </c>
      <c r="I44" s="8">
        <v>9.1465999999999996E-7</v>
      </c>
      <c r="J44" s="7">
        <v>1.3886000000000001E-4</v>
      </c>
    </row>
    <row r="45" spans="1:10" x14ac:dyDescent="0.25">
      <c r="A45" s="7" t="s">
        <v>15</v>
      </c>
      <c r="B45" s="7" t="s">
        <v>214</v>
      </c>
      <c r="C45" s="7">
        <v>2715</v>
      </c>
      <c r="D45" s="7">
        <v>633</v>
      </c>
      <c r="E45" s="7">
        <v>111</v>
      </c>
      <c r="F45" s="7">
        <v>47</v>
      </c>
      <c r="G45" s="7">
        <v>1.8161</v>
      </c>
      <c r="H45" s="7">
        <v>1.8161</v>
      </c>
      <c r="I45" s="8">
        <v>2.7236000000000001E-6</v>
      </c>
      <c r="J45" s="7">
        <v>3.3659E-4</v>
      </c>
    </row>
    <row r="46" spans="1:10" x14ac:dyDescent="0.25">
      <c r="A46" s="7" t="s">
        <v>15</v>
      </c>
      <c r="B46" s="7" t="s">
        <v>213</v>
      </c>
      <c r="C46" s="7">
        <v>2715</v>
      </c>
      <c r="D46" s="7">
        <v>633</v>
      </c>
      <c r="E46" s="7">
        <v>71</v>
      </c>
      <c r="F46" s="7">
        <v>30</v>
      </c>
      <c r="G46" s="7">
        <v>1.8123</v>
      </c>
      <c r="H46" s="7">
        <v>1.8123</v>
      </c>
      <c r="I46" s="7">
        <v>1.6194000000000001E-4</v>
      </c>
      <c r="J46" s="7">
        <v>1.0754E-2</v>
      </c>
    </row>
    <row r="47" spans="1:10" x14ac:dyDescent="0.25">
      <c r="A47" s="7" t="s">
        <v>15</v>
      </c>
      <c r="B47" s="7" t="s">
        <v>212</v>
      </c>
      <c r="C47" s="7">
        <v>2715</v>
      </c>
      <c r="D47" s="7">
        <v>633</v>
      </c>
      <c r="E47" s="7">
        <v>72</v>
      </c>
      <c r="F47" s="7">
        <v>30</v>
      </c>
      <c r="G47" s="7">
        <v>1.7870999999999999</v>
      </c>
      <c r="H47" s="7">
        <v>1.7870999999999999</v>
      </c>
      <c r="I47" s="7">
        <v>2.143E-4</v>
      </c>
      <c r="J47" s="7">
        <v>1.3429E-2</v>
      </c>
    </row>
    <row r="48" spans="1:10" x14ac:dyDescent="0.25">
      <c r="A48" s="7" t="s">
        <v>15</v>
      </c>
      <c r="B48" s="7" t="s">
        <v>211</v>
      </c>
      <c r="C48" s="7">
        <v>2715</v>
      </c>
      <c r="D48" s="7">
        <v>633</v>
      </c>
      <c r="E48" s="7">
        <v>97</v>
      </c>
      <c r="F48" s="7">
        <v>40</v>
      </c>
      <c r="G48" s="7">
        <v>1.7686999999999999</v>
      </c>
      <c r="H48" s="7">
        <v>1.7686999999999999</v>
      </c>
      <c r="I48" s="8">
        <v>2.9428999999999999E-5</v>
      </c>
      <c r="J48" s="7">
        <v>2.4247000000000001E-3</v>
      </c>
    </row>
    <row r="49" spans="1:10" x14ac:dyDescent="0.25">
      <c r="A49" s="7" t="s">
        <v>17</v>
      </c>
      <c r="B49" s="7" t="s">
        <v>35</v>
      </c>
      <c r="C49" s="7">
        <v>2715</v>
      </c>
      <c r="D49" s="7">
        <v>633</v>
      </c>
      <c r="E49" s="7">
        <v>95</v>
      </c>
      <c r="F49" s="7">
        <v>39</v>
      </c>
      <c r="G49" s="7">
        <v>1.7607999999999999</v>
      </c>
      <c r="H49" s="7">
        <v>1.7607999999999999</v>
      </c>
      <c r="I49" s="8">
        <v>4.1084999999999997E-5</v>
      </c>
      <c r="J49" s="7">
        <v>4.9008999999999997E-3</v>
      </c>
    </row>
    <row r="50" spans="1:10" x14ac:dyDescent="0.25">
      <c r="A50" s="7" t="s">
        <v>13</v>
      </c>
      <c r="B50" s="7" t="s">
        <v>51</v>
      </c>
      <c r="C50" s="7">
        <v>2715</v>
      </c>
      <c r="D50" s="7">
        <v>633</v>
      </c>
      <c r="E50" s="7">
        <v>220</v>
      </c>
      <c r="F50" s="7">
        <v>90</v>
      </c>
      <c r="G50" s="7">
        <v>1.7545999999999999</v>
      </c>
      <c r="H50" s="7">
        <v>1.7545999999999999</v>
      </c>
      <c r="I50" s="8">
        <v>5.7998999999999998E-10</v>
      </c>
      <c r="J50" s="8">
        <v>2.4214999999999999E-8</v>
      </c>
    </row>
    <row r="51" spans="1:10" x14ac:dyDescent="0.25">
      <c r="A51" s="7" t="s">
        <v>13</v>
      </c>
      <c r="B51" s="7" t="s">
        <v>33</v>
      </c>
      <c r="C51" s="7">
        <v>2715</v>
      </c>
      <c r="D51" s="7">
        <v>633</v>
      </c>
      <c r="E51" s="7">
        <v>317</v>
      </c>
      <c r="F51" s="7">
        <v>128</v>
      </c>
      <c r="G51" s="7">
        <v>1.7319</v>
      </c>
      <c r="H51" s="7">
        <v>1.7319</v>
      </c>
      <c r="I51" s="8">
        <v>2.0607E-13</v>
      </c>
      <c r="J51" s="8">
        <v>1.7207000000000001E-11</v>
      </c>
    </row>
    <row r="52" spans="1:10" x14ac:dyDescent="0.25">
      <c r="A52" s="7" t="s">
        <v>15</v>
      </c>
      <c r="B52" s="7" t="s">
        <v>210</v>
      </c>
      <c r="C52" s="7">
        <v>2715</v>
      </c>
      <c r="D52" s="7">
        <v>633</v>
      </c>
      <c r="E52" s="7">
        <v>90</v>
      </c>
      <c r="F52" s="7">
        <v>36</v>
      </c>
      <c r="G52" s="7">
        <v>1.7156</v>
      </c>
      <c r="H52" s="7">
        <v>1.7156</v>
      </c>
      <c r="I52" s="7">
        <v>1.4238E-4</v>
      </c>
      <c r="J52" s="7">
        <v>9.5978000000000001E-3</v>
      </c>
    </row>
    <row r="53" spans="1:10" x14ac:dyDescent="0.25">
      <c r="A53" s="7" t="s">
        <v>39</v>
      </c>
      <c r="B53" s="7" t="s">
        <v>46</v>
      </c>
      <c r="C53" s="7">
        <v>2715</v>
      </c>
      <c r="D53" s="7">
        <v>633</v>
      </c>
      <c r="E53" s="7">
        <v>115</v>
      </c>
      <c r="F53" s="7">
        <v>46</v>
      </c>
      <c r="G53" s="7">
        <v>1.7156</v>
      </c>
      <c r="H53" s="7">
        <v>1.7156</v>
      </c>
      <c r="I53" s="8">
        <v>1.9476000000000001E-5</v>
      </c>
      <c r="J53" s="8">
        <v>3.8952000000000002E-5</v>
      </c>
    </row>
    <row r="54" spans="1:10" x14ac:dyDescent="0.25">
      <c r="A54" s="7" t="s">
        <v>15</v>
      </c>
      <c r="B54" s="7" t="s">
        <v>209</v>
      </c>
      <c r="C54" s="7">
        <v>2715</v>
      </c>
      <c r="D54" s="7">
        <v>633</v>
      </c>
      <c r="E54" s="7">
        <v>108</v>
      </c>
      <c r="F54" s="7">
        <v>43</v>
      </c>
      <c r="G54" s="7">
        <v>1.7077</v>
      </c>
      <c r="H54" s="7">
        <v>1.7077</v>
      </c>
      <c r="I54" s="8">
        <v>4.0129999999999997E-5</v>
      </c>
      <c r="J54" s="7">
        <v>3.1323000000000002E-3</v>
      </c>
    </row>
    <row r="55" spans="1:10" x14ac:dyDescent="0.25">
      <c r="A55" s="7" t="s">
        <v>17</v>
      </c>
      <c r="B55" s="7" t="s">
        <v>52</v>
      </c>
      <c r="C55" s="7">
        <v>2715</v>
      </c>
      <c r="D55" s="7">
        <v>633</v>
      </c>
      <c r="E55" s="7">
        <v>293</v>
      </c>
      <c r="F55" s="7">
        <v>116</v>
      </c>
      <c r="G55" s="7">
        <v>1.6980999999999999</v>
      </c>
      <c r="H55" s="7">
        <v>1.6980999999999999</v>
      </c>
      <c r="I55" s="8">
        <v>1.6426E-11</v>
      </c>
      <c r="J55" s="8">
        <v>6.8578E-9</v>
      </c>
    </row>
    <row r="56" spans="1:10" x14ac:dyDescent="0.25">
      <c r="A56" s="7" t="s">
        <v>13</v>
      </c>
      <c r="B56" s="7" t="s">
        <v>43</v>
      </c>
      <c r="C56" s="7">
        <v>2715</v>
      </c>
      <c r="D56" s="7">
        <v>633</v>
      </c>
      <c r="E56" s="7">
        <v>286</v>
      </c>
      <c r="F56" s="7">
        <v>113</v>
      </c>
      <c r="G56" s="7">
        <v>1.6946000000000001</v>
      </c>
      <c r="H56" s="7">
        <v>1.6946000000000001</v>
      </c>
      <c r="I56" s="8">
        <v>3.6713000000000002E-11</v>
      </c>
      <c r="J56" s="8">
        <v>2.0436999999999999E-9</v>
      </c>
    </row>
    <row r="57" spans="1:10" x14ac:dyDescent="0.25">
      <c r="A57" s="7" t="s">
        <v>15</v>
      </c>
      <c r="B57" s="7" t="s">
        <v>208</v>
      </c>
      <c r="C57" s="7">
        <v>2715</v>
      </c>
      <c r="D57" s="7">
        <v>633</v>
      </c>
      <c r="E57" s="7">
        <v>109</v>
      </c>
      <c r="F57" s="7">
        <v>43</v>
      </c>
      <c r="G57" s="7">
        <v>1.6919999999999999</v>
      </c>
      <c r="H57" s="7">
        <v>1.6919999999999999</v>
      </c>
      <c r="I57" s="8">
        <v>5.1276000000000002E-5</v>
      </c>
      <c r="J57" s="7">
        <v>3.8666E-3</v>
      </c>
    </row>
    <row r="58" spans="1:10" x14ac:dyDescent="0.25">
      <c r="A58" s="7" t="s">
        <v>11</v>
      </c>
      <c r="B58" s="7" t="s">
        <v>60</v>
      </c>
      <c r="C58" s="7">
        <v>2715</v>
      </c>
      <c r="D58" s="7">
        <v>633</v>
      </c>
      <c r="E58" s="7">
        <v>262</v>
      </c>
      <c r="F58" s="7">
        <v>103</v>
      </c>
      <c r="G58" s="7">
        <v>1.6861999999999999</v>
      </c>
      <c r="H58" s="7">
        <v>1.6861999999999999</v>
      </c>
      <c r="I58" s="8">
        <v>4.3337000000000002E-10</v>
      </c>
      <c r="J58" s="8">
        <v>1.6467999999999999E-7</v>
      </c>
    </row>
    <row r="59" spans="1:10" x14ac:dyDescent="0.25">
      <c r="A59" s="7" t="s">
        <v>39</v>
      </c>
      <c r="B59" s="7" t="s">
        <v>40</v>
      </c>
      <c r="C59" s="7">
        <v>2715</v>
      </c>
      <c r="D59" s="7">
        <v>633</v>
      </c>
      <c r="E59" s="7">
        <v>54</v>
      </c>
      <c r="F59" s="7">
        <v>21</v>
      </c>
      <c r="G59" s="7">
        <v>1.6679999999999999</v>
      </c>
      <c r="H59" s="7">
        <v>1.6679999999999999</v>
      </c>
      <c r="I59" s="7">
        <v>4.0374E-3</v>
      </c>
      <c r="J59" s="7">
        <v>4.0374E-3</v>
      </c>
    </row>
    <row r="60" spans="1:10" x14ac:dyDescent="0.25">
      <c r="A60" s="7" t="s">
        <v>13</v>
      </c>
      <c r="B60" s="7" t="s">
        <v>54</v>
      </c>
      <c r="C60" s="7">
        <v>2715</v>
      </c>
      <c r="D60" s="7">
        <v>633</v>
      </c>
      <c r="E60" s="7">
        <v>249</v>
      </c>
      <c r="F60" s="7">
        <v>96</v>
      </c>
      <c r="G60" s="7">
        <v>1.6536</v>
      </c>
      <c r="H60" s="7">
        <v>1.6536</v>
      </c>
      <c r="I60" s="8">
        <v>5.9900999999999998E-9</v>
      </c>
      <c r="J60" s="8">
        <v>2.1436E-7</v>
      </c>
    </row>
    <row r="61" spans="1:10" x14ac:dyDescent="0.25">
      <c r="A61" s="7" t="s">
        <v>13</v>
      </c>
      <c r="B61" s="7" t="s">
        <v>207</v>
      </c>
      <c r="C61" s="7">
        <v>2715</v>
      </c>
      <c r="D61" s="7">
        <v>633</v>
      </c>
      <c r="E61" s="7">
        <v>137</v>
      </c>
      <c r="F61" s="7">
        <v>52</v>
      </c>
      <c r="G61" s="7">
        <v>1.6279999999999999</v>
      </c>
      <c r="H61" s="7">
        <v>1.6279999999999999</v>
      </c>
      <c r="I61" s="8">
        <v>3.0647E-5</v>
      </c>
      <c r="J61" s="7">
        <v>6.3975999999999996E-4</v>
      </c>
    </row>
    <row r="62" spans="1:10" x14ac:dyDescent="0.25">
      <c r="A62" s="7" t="s">
        <v>13</v>
      </c>
      <c r="B62" s="7" t="s">
        <v>56</v>
      </c>
      <c r="C62" s="7">
        <v>2715</v>
      </c>
      <c r="D62" s="7">
        <v>633</v>
      </c>
      <c r="E62" s="7">
        <v>269</v>
      </c>
      <c r="F62" s="7">
        <v>102</v>
      </c>
      <c r="G62" s="7">
        <v>1.6264000000000001</v>
      </c>
      <c r="H62" s="7">
        <v>1.6264000000000001</v>
      </c>
      <c r="I62" s="8">
        <v>5.3979999999999998E-9</v>
      </c>
      <c r="J62" s="8">
        <v>2.0802999999999999E-7</v>
      </c>
    </row>
    <row r="63" spans="1:10" x14ac:dyDescent="0.25">
      <c r="A63" s="7" t="s">
        <v>15</v>
      </c>
      <c r="B63" s="7" t="s">
        <v>59</v>
      </c>
      <c r="C63" s="7">
        <v>2715</v>
      </c>
      <c r="D63" s="7">
        <v>633</v>
      </c>
      <c r="E63" s="7">
        <v>372</v>
      </c>
      <c r="F63" s="7">
        <v>141</v>
      </c>
      <c r="G63" s="7">
        <v>1.6256999999999999</v>
      </c>
      <c r="H63" s="7">
        <v>1.6256999999999999</v>
      </c>
      <c r="I63" s="8">
        <v>3.358E-12</v>
      </c>
      <c r="J63" s="8">
        <v>2.988E-9</v>
      </c>
    </row>
    <row r="64" spans="1:10" x14ac:dyDescent="0.25">
      <c r="A64" s="7" t="s">
        <v>15</v>
      </c>
      <c r="B64" s="7" t="s">
        <v>48</v>
      </c>
      <c r="C64" s="7">
        <v>2715</v>
      </c>
      <c r="D64" s="7">
        <v>633</v>
      </c>
      <c r="E64" s="7">
        <v>285</v>
      </c>
      <c r="F64" s="7">
        <v>108</v>
      </c>
      <c r="G64" s="7">
        <v>1.6253</v>
      </c>
      <c r="H64" s="7">
        <v>1.6253</v>
      </c>
      <c r="I64" s="8">
        <v>1.8741E-9</v>
      </c>
      <c r="J64" s="8">
        <v>5.5585000000000004E-7</v>
      </c>
    </row>
    <row r="65" spans="1:10" x14ac:dyDescent="0.25">
      <c r="A65" s="7" t="s">
        <v>13</v>
      </c>
      <c r="B65" s="7" t="s">
        <v>206</v>
      </c>
      <c r="C65" s="7">
        <v>2715</v>
      </c>
      <c r="D65" s="7">
        <v>633</v>
      </c>
      <c r="E65" s="7">
        <v>103</v>
      </c>
      <c r="F65" s="7">
        <v>39</v>
      </c>
      <c r="G65" s="7">
        <v>1.6240000000000001</v>
      </c>
      <c r="H65" s="7">
        <v>1.6240000000000001</v>
      </c>
      <c r="I65" s="7">
        <v>2.8128000000000002E-4</v>
      </c>
      <c r="J65" s="7">
        <v>4.4038000000000002E-3</v>
      </c>
    </row>
    <row r="66" spans="1:10" x14ac:dyDescent="0.25">
      <c r="A66" s="7" t="s">
        <v>15</v>
      </c>
      <c r="B66" s="7" t="s">
        <v>58</v>
      </c>
      <c r="C66" s="7">
        <v>2715</v>
      </c>
      <c r="D66" s="7">
        <v>633</v>
      </c>
      <c r="E66" s="7">
        <v>433</v>
      </c>
      <c r="F66" s="7">
        <v>163</v>
      </c>
      <c r="G66" s="7">
        <v>1.6146</v>
      </c>
      <c r="H66" s="7">
        <v>1.6146</v>
      </c>
      <c r="I66" s="8">
        <v>7.7021000000000006E-14</v>
      </c>
      <c r="J66" s="8">
        <v>1.7132999999999999E-10</v>
      </c>
    </row>
    <row r="67" spans="1:10" x14ac:dyDescent="0.25">
      <c r="A67" s="7" t="s">
        <v>13</v>
      </c>
      <c r="B67" s="7" t="s">
        <v>205</v>
      </c>
      <c r="C67" s="7">
        <v>2715</v>
      </c>
      <c r="D67" s="7">
        <v>633</v>
      </c>
      <c r="E67" s="7">
        <v>94</v>
      </c>
      <c r="F67" s="7">
        <v>35</v>
      </c>
      <c r="G67" s="7">
        <v>1.597</v>
      </c>
      <c r="H67" s="7">
        <v>1.597</v>
      </c>
      <c r="I67" s="7">
        <v>7.5241999999999996E-4</v>
      </c>
      <c r="J67" s="7">
        <v>1.0187999999999999E-2</v>
      </c>
    </row>
    <row r="68" spans="1:10" x14ac:dyDescent="0.25">
      <c r="A68" s="7" t="s">
        <v>15</v>
      </c>
      <c r="B68" s="7" t="s">
        <v>62</v>
      </c>
      <c r="C68" s="7">
        <v>2715</v>
      </c>
      <c r="D68" s="7">
        <v>633</v>
      </c>
      <c r="E68" s="7">
        <v>331</v>
      </c>
      <c r="F68" s="7">
        <v>123</v>
      </c>
      <c r="G68" s="7">
        <v>1.5938000000000001</v>
      </c>
      <c r="H68" s="7">
        <v>1.5938000000000001</v>
      </c>
      <c r="I68" s="8">
        <v>4.9316999999999996E-10</v>
      </c>
      <c r="J68" s="8">
        <v>1.6878000000000001E-7</v>
      </c>
    </row>
    <row r="69" spans="1:10" x14ac:dyDescent="0.25">
      <c r="A69" s="7" t="s">
        <v>15</v>
      </c>
      <c r="B69" s="7" t="s">
        <v>204</v>
      </c>
      <c r="C69" s="7">
        <v>2715</v>
      </c>
      <c r="D69" s="7">
        <v>633</v>
      </c>
      <c r="E69" s="7">
        <v>232</v>
      </c>
      <c r="F69" s="7">
        <v>86</v>
      </c>
      <c r="G69" s="7">
        <v>1.5899000000000001</v>
      </c>
      <c r="H69" s="7">
        <v>1.5899000000000001</v>
      </c>
      <c r="I69" s="8">
        <v>2.967E-7</v>
      </c>
      <c r="J69" s="8">
        <v>4.0000999999999999E-5</v>
      </c>
    </row>
    <row r="70" spans="1:10" x14ac:dyDescent="0.25">
      <c r="A70" s="7" t="s">
        <v>11</v>
      </c>
      <c r="B70" s="7" t="s">
        <v>49</v>
      </c>
      <c r="C70" s="7">
        <v>2715</v>
      </c>
      <c r="D70" s="7">
        <v>633</v>
      </c>
      <c r="E70" s="7">
        <v>216</v>
      </c>
      <c r="F70" s="7">
        <v>79</v>
      </c>
      <c r="G70" s="7">
        <v>1.5687</v>
      </c>
      <c r="H70" s="7">
        <v>1.5687</v>
      </c>
      <c r="I70" s="8">
        <v>1.6597E-6</v>
      </c>
      <c r="J70" s="8">
        <v>9.0098000000000004E-5</v>
      </c>
    </row>
    <row r="71" spans="1:10" x14ac:dyDescent="0.25">
      <c r="A71" s="7" t="s">
        <v>11</v>
      </c>
      <c r="B71" s="7" t="s">
        <v>44</v>
      </c>
      <c r="C71" s="7">
        <v>2715</v>
      </c>
      <c r="D71" s="7">
        <v>633</v>
      </c>
      <c r="E71" s="7">
        <v>108</v>
      </c>
      <c r="F71" s="7">
        <v>39</v>
      </c>
      <c r="G71" s="7">
        <v>1.5488</v>
      </c>
      <c r="H71" s="7">
        <v>1.5488</v>
      </c>
      <c r="I71" s="7">
        <v>7.6707000000000001E-4</v>
      </c>
      <c r="J71" s="7">
        <v>1.7666000000000001E-2</v>
      </c>
    </row>
    <row r="72" spans="1:10" x14ac:dyDescent="0.25">
      <c r="A72" s="7" t="s">
        <v>17</v>
      </c>
      <c r="B72" s="7" t="s">
        <v>57</v>
      </c>
      <c r="C72" s="7">
        <v>2715</v>
      </c>
      <c r="D72" s="7">
        <v>633</v>
      </c>
      <c r="E72" s="7">
        <v>717</v>
      </c>
      <c r="F72" s="7">
        <v>256</v>
      </c>
      <c r="G72" s="7">
        <v>1.5314000000000001</v>
      </c>
      <c r="H72" s="7">
        <v>1.5314000000000001</v>
      </c>
      <c r="I72" s="8">
        <v>2.8549999999999999E-19</v>
      </c>
      <c r="J72" s="8">
        <v>4.7678000000000003E-16</v>
      </c>
    </row>
    <row r="73" spans="1:10" x14ac:dyDescent="0.25">
      <c r="A73" s="7" t="s">
        <v>15</v>
      </c>
      <c r="B73" s="7" t="s">
        <v>67</v>
      </c>
      <c r="C73" s="7">
        <v>2715</v>
      </c>
      <c r="D73" s="7">
        <v>633</v>
      </c>
      <c r="E73" s="7">
        <v>398</v>
      </c>
      <c r="F73" s="7">
        <v>142</v>
      </c>
      <c r="G73" s="7">
        <v>1.5303</v>
      </c>
      <c r="H73" s="7">
        <v>1.5303</v>
      </c>
      <c r="I73" s="8">
        <v>4.7983999999999997E-10</v>
      </c>
      <c r="J73" s="8">
        <v>1.779E-7</v>
      </c>
    </row>
    <row r="74" spans="1:10" x14ac:dyDescent="0.25">
      <c r="A74" s="7" t="s">
        <v>15</v>
      </c>
      <c r="B74" s="7" t="s">
        <v>203</v>
      </c>
      <c r="C74" s="7">
        <v>2715</v>
      </c>
      <c r="D74" s="7">
        <v>633</v>
      </c>
      <c r="E74" s="7">
        <v>143</v>
      </c>
      <c r="F74" s="7">
        <v>51</v>
      </c>
      <c r="G74" s="7">
        <v>1.5297000000000001</v>
      </c>
      <c r="H74" s="7">
        <v>1.5297000000000001</v>
      </c>
      <c r="I74" s="7">
        <v>2.0478E-4</v>
      </c>
      <c r="J74" s="7">
        <v>1.3015000000000001E-2</v>
      </c>
    </row>
    <row r="75" spans="1:10" x14ac:dyDescent="0.25">
      <c r="A75" s="7" t="s">
        <v>15</v>
      </c>
      <c r="B75" s="7" t="s">
        <v>68</v>
      </c>
      <c r="C75" s="7">
        <v>2715</v>
      </c>
      <c r="D75" s="7">
        <v>633</v>
      </c>
      <c r="E75" s="7">
        <v>393</v>
      </c>
      <c r="F75" s="7">
        <v>140</v>
      </c>
      <c r="G75" s="7">
        <v>1.5279</v>
      </c>
      <c r="H75" s="7">
        <v>1.5279</v>
      </c>
      <c r="I75" s="8">
        <v>7.4208999999999997E-10</v>
      </c>
      <c r="J75" s="8">
        <v>2.3582E-7</v>
      </c>
    </row>
    <row r="76" spans="1:10" x14ac:dyDescent="0.25">
      <c r="A76" s="7" t="s">
        <v>15</v>
      </c>
      <c r="B76" s="7" t="s">
        <v>69</v>
      </c>
      <c r="C76" s="7">
        <v>2715</v>
      </c>
      <c r="D76" s="7">
        <v>633</v>
      </c>
      <c r="E76" s="7">
        <v>413</v>
      </c>
      <c r="F76" s="7">
        <v>147</v>
      </c>
      <c r="G76" s="7">
        <v>1.5266</v>
      </c>
      <c r="H76" s="7">
        <v>1.5266</v>
      </c>
      <c r="I76" s="8">
        <v>2.6551E-10</v>
      </c>
      <c r="J76" s="8">
        <v>1.0739E-7</v>
      </c>
    </row>
    <row r="77" spans="1:10" x14ac:dyDescent="0.25">
      <c r="A77" s="7" t="s">
        <v>11</v>
      </c>
      <c r="B77" s="7" t="s">
        <v>63</v>
      </c>
      <c r="C77" s="7">
        <v>2715</v>
      </c>
      <c r="D77" s="7">
        <v>633</v>
      </c>
      <c r="E77" s="7">
        <v>762</v>
      </c>
      <c r="F77" s="7">
        <v>269</v>
      </c>
      <c r="G77" s="7">
        <v>1.5141</v>
      </c>
      <c r="H77" s="7">
        <v>1.5141</v>
      </c>
      <c r="I77" s="8">
        <v>1.1363000000000001E-19</v>
      </c>
      <c r="J77" s="8">
        <v>8.636E-17</v>
      </c>
    </row>
    <row r="78" spans="1:10" x14ac:dyDescent="0.25">
      <c r="A78" s="7" t="s">
        <v>15</v>
      </c>
      <c r="B78" s="7" t="s">
        <v>71</v>
      </c>
      <c r="C78" s="7">
        <v>2715</v>
      </c>
      <c r="D78" s="7">
        <v>633</v>
      </c>
      <c r="E78" s="7">
        <v>453</v>
      </c>
      <c r="F78" s="7">
        <v>159</v>
      </c>
      <c r="G78" s="7">
        <v>1.5054000000000001</v>
      </c>
      <c r="H78" s="7">
        <v>1.5054000000000001</v>
      </c>
      <c r="I78" s="8">
        <v>1.3702000000000001E-10</v>
      </c>
      <c r="J78" s="8">
        <v>6.7734000000000003E-8</v>
      </c>
    </row>
    <row r="79" spans="1:10" x14ac:dyDescent="0.25">
      <c r="A79" s="7" t="s">
        <v>17</v>
      </c>
      <c r="B79" s="7" t="s">
        <v>55</v>
      </c>
      <c r="C79" s="7">
        <v>2715</v>
      </c>
      <c r="D79" s="7">
        <v>633</v>
      </c>
      <c r="E79" s="7">
        <v>435</v>
      </c>
      <c r="F79" s="7">
        <v>152</v>
      </c>
      <c r="G79" s="7">
        <v>1.4986999999999999</v>
      </c>
      <c r="H79" s="7">
        <v>1.4986999999999999</v>
      </c>
      <c r="I79" s="8">
        <v>5.7868000000000001E-10</v>
      </c>
      <c r="J79" s="8">
        <v>1.3806000000000001E-7</v>
      </c>
    </row>
    <row r="80" spans="1:10" x14ac:dyDescent="0.25">
      <c r="A80" s="7" t="s">
        <v>15</v>
      </c>
      <c r="B80" s="7" t="s">
        <v>72</v>
      </c>
      <c r="C80" s="7">
        <v>2715</v>
      </c>
      <c r="D80" s="7">
        <v>633</v>
      </c>
      <c r="E80" s="7">
        <v>418</v>
      </c>
      <c r="F80" s="7">
        <v>144</v>
      </c>
      <c r="G80" s="7">
        <v>1.4776</v>
      </c>
      <c r="H80" s="7">
        <v>1.4776</v>
      </c>
      <c r="I80" s="8">
        <v>5.5934999999999998E-9</v>
      </c>
      <c r="J80" s="8">
        <v>1.5553E-6</v>
      </c>
    </row>
    <row r="81" spans="1:10" x14ac:dyDescent="0.25">
      <c r="A81" s="7" t="s">
        <v>13</v>
      </c>
      <c r="B81" s="7" t="s">
        <v>65</v>
      </c>
      <c r="C81" s="7">
        <v>2715</v>
      </c>
      <c r="D81" s="7">
        <v>633</v>
      </c>
      <c r="E81" s="7">
        <v>578</v>
      </c>
      <c r="F81" s="7">
        <v>199</v>
      </c>
      <c r="G81" s="7">
        <v>1.4766999999999999</v>
      </c>
      <c r="H81" s="7">
        <v>1.4766999999999999</v>
      </c>
      <c r="I81" s="8">
        <v>1.8977999999999998E-12</v>
      </c>
      <c r="J81" s="8">
        <v>1.3583000000000001E-10</v>
      </c>
    </row>
    <row r="82" spans="1:10" x14ac:dyDescent="0.25">
      <c r="A82" s="7" t="s">
        <v>15</v>
      </c>
      <c r="B82" s="7" t="s">
        <v>73</v>
      </c>
      <c r="C82" s="7">
        <v>2715</v>
      </c>
      <c r="D82" s="7">
        <v>633</v>
      </c>
      <c r="E82" s="7">
        <v>423</v>
      </c>
      <c r="F82" s="7">
        <v>145</v>
      </c>
      <c r="G82" s="7">
        <v>1.4702999999999999</v>
      </c>
      <c r="H82" s="7">
        <v>1.4702999999999999</v>
      </c>
      <c r="I82" s="8">
        <v>7.1399000000000001E-9</v>
      </c>
      <c r="J82" s="8">
        <v>1.8686E-6</v>
      </c>
    </row>
    <row r="83" spans="1:10" x14ac:dyDescent="0.25">
      <c r="A83" s="7" t="s">
        <v>15</v>
      </c>
      <c r="B83" s="7" t="s">
        <v>50</v>
      </c>
      <c r="C83" s="7">
        <v>2715</v>
      </c>
      <c r="D83" s="7">
        <v>633</v>
      </c>
      <c r="E83" s="7">
        <v>202</v>
      </c>
      <c r="F83" s="7">
        <v>69</v>
      </c>
      <c r="G83" s="7">
        <v>1.4651000000000001</v>
      </c>
      <c r="H83" s="7">
        <v>1.4651000000000001</v>
      </c>
      <c r="I83" s="8">
        <v>8.3500999999999999E-5</v>
      </c>
      <c r="J83" s="7">
        <v>5.8967999999999998E-3</v>
      </c>
    </row>
    <row r="84" spans="1:10" x14ac:dyDescent="0.25">
      <c r="A84" s="7" t="s">
        <v>15</v>
      </c>
      <c r="B84" s="7" t="s">
        <v>74</v>
      </c>
      <c r="C84" s="7">
        <v>2715</v>
      </c>
      <c r="D84" s="7">
        <v>633</v>
      </c>
      <c r="E84" s="7">
        <v>334</v>
      </c>
      <c r="F84" s="7">
        <v>113</v>
      </c>
      <c r="G84" s="7">
        <v>1.4511000000000001</v>
      </c>
      <c r="H84" s="7">
        <v>1.4511000000000001</v>
      </c>
      <c r="I84" s="8">
        <v>8.9060999999999995E-7</v>
      </c>
      <c r="J84" s="7">
        <v>1.1321E-4</v>
      </c>
    </row>
    <row r="85" spans="1:10" x14ac:dyDescent="0.25">
      <c r="A85" s="7" t="s">
        <v>13</v>
      </c>
      <c r="B85" s="7" t="s">
        <v>202</v>
      </c>
      <c r="C85" s="7">
        <v>2715</v>
      </c>
      <c r="D85" s="7">
        <v>633</v>
      </c>
      <c r="E85" s="7">
        <v>136</v>
      </c>
      <c r="F85" s="7">
        <v>46</v>
      </c>
      <c r="G85" s="7">
        <v>1.4507000000000001</v>
      </c>
      <c r="H85" s="7">
        <v>1.4507000000000001</v>
      </c>
      <c r="I85" s="7">
        <v>1.2708000000000001E-3</v>
      </c>
      <c r="J85" s="7">
        <v>1.5528999999999999E-2</v>
      </c>
    </row>
    <row r="86" spans="1:10" x14ac:dyDescent="0.25">
      <c r="A86" s="7" t="s">
        <v>15</v>
      </c>
      <c r="B86" s="7" t="s">
        <v>78</v>
      </c>
      <c r="C86" s="7">
        <v>2715</v>
      </c>
      <c r="D86" s="7">
        <v>633</v>
      </c>
      <c r="E86" s="7">
        <v>682</v>
      </c>
      <c r="F86" s="7">
        <v>230</v>
      </c>
      <c r="G86" s="7">
        <v>1.4464999999999999</v>
      </c>
      <c r="H86" s="7">
        <v>1.4464999999999999</v>
      </c>
      <c r="I86" s="8">
        <v>1.7312999999999999E-13</v>
      </c>
      <c r="J86" s="8">
        <v>2.5676E-10</v>
      </c>
    </row>
    <row r="87" spans="1:10" x14ac:dyDescent="0.25">
      <c r="A87" s="7" t="s">
        <v>15</v>
      </c>
      <c r="B87" s="7" t="s">
        <v>201</v>
      </c>
      <c r="C87" s="7">
        <v>2715</v>
      </c>
      <c r="D87" s="7">
        <v>633</v>
      </c>
      <c r="E87" s="7">
        <v>184</v>
      </c>
      <c r="F87" s="7">
        <v>62</v>
      </c>
      <c r="G87" s="7">
        <v>1.4452</v>
      </c>
      <c r="H87" s="7">
        <v>1.4452</v>
      </c>
      <c r="I87" s="7">
        <v>2.6756000000000002E-4</v>
      </c>
      <c r="J87" s="7">
        <v>1.546E-2</v>
      </c>
    </row>
    <row r="88" spans="1:10" x14ac:dyDescent="0.25">
      <c r="A88" s="7" t="s">
        <v>13</v>
      </c>
      <c r="B88" s="7" t="s">
        <v>53</v>
      </c>
      <c r="C88" s="7">
        <v>2715</v>
      </c>
      <c r="D88" s="7">
        <v>633</v>
      </c>
      <c r="E88" s="7">
        <v>176</v>
      </c>
      <c r="F88" s="7">
        <v>59</v>
      </c>
      <c r="G88" s="7">
        <v>1.4378</v>
      </c>
      <c r="H88" s="7">
        <v>1.4378</v>
      </c>
      <c r="I88" s="7">
        <v>4.1779000000000002E-4</v>
      </c>
      <c r="J88" s="7">
        <v>6.3429000000000003E-3</v>
      </c>
    </row>
    <row r="89" spans="1:10" x14ac:dyDescent="0.25">
      <c r="A89" s="7" t="s">
        <v>17</v>
      </c>
      <c r="B89" s="7" t="s">
        <v>61</v>
      </c>
      <c r="C89" s="7">
        <v>2715</v>
      </c>
      <c r="D89" s="7">
        <v>633</v>
      </c>
      <c r="E89" s="7">
        <v>233</v>
      </c>
      <c r="F89" s="7">
        <v>78</v>
      </c>
      <c r="G89" s="7">
        <v>1.4358</v>
      </c>
      <c r="H89" s="7">
        <v>1.4358</v>
      </c>
      <c r="I89" s="8">
        <v>6.4046000000000003E-5</v>
      </c>
      <c r="J89" s="7">
        <v>6.6848000000000003E-3</v>
      </c>
    </row>
    <row r="90" spans="1:10" x14ac:dyDescent="0.25">
      <c r="A90" s="7" t="s">
        <v>15</v>
      </c>
      <c r="B90" s="7" t="s">
        <v>81</v>
      </c>
      <c r="C90" s="7">
        <v>2715</v>
      </c>
      <c r="D90" s="7">
        <v>633</v>
      </c>
      <c r="E90" s="7">
        <v>588</v>
      </c>
      <c r="F90" s="7">
        <v>196</v>
      </c>
      <c r="G90" s="7">
        <v>1.4297</v>
      </c>
      <c r="H90" s="7">
        <v>1.4297</v>
      </c>
      <c r="I90" s="8">
        <v>9.5881000000000005E-11</v>
      </c>
      <c r="J90" s="8">
        <v>5.3321999999999999E-8</v>
      </c>
    </row>
    <row r="91" spans="1:10" x14ac:dyDescent="0.25">
      <c r="A91" s="7" t="s">
        <v>15</v>
      </c>
      <c r="B91" s="7" t="s">
        <v>76</v>
      </c>
      <c r="C91" s="7">
        <v>2715</v>
      </c>
      <c r="D91" s="7">
        <v>633</v>
      </c>
      <c r="E91" s="7">
        <v>813</v>
      </c>
      <c r="F91" s="7">
        <v>271</v>
      </c>
      <c r="G91" s="7">
        <v>1.4297</v>
      </c>
      <c r="H91" s="7">
        <v>1.4297</v>
      </c>
      <c r="I91" s="8">
        <v>1.0652E-15</v>
      </c>
      <c r="J91" s="8">
        <v>4.7391999999999998E-12</v>
      </c>
    </row>
    <row r="92" spans="1:10" x14ac:dyDescent="0.25">
      <c r="A92" s="7" t="s">
        <v>13</v>
      </c>
      <c r="B92" s="7" t="s">
        <v>75</v>
      </c>
      <c r="C92" s="7">
        <v>2715</v>
      </c>
      <c r="D92" s="7">
        <v>633</v>
      </c>
      <c r="E92" s="7">
        <v>1054</v>
      </c>
      <c r="F92" s="7">
        <v>350</v>
      </c>
      <c r="G92" s="7">
        <v>1.4242999999999999</v>
      </c>
      <c r="H92" s="7">
        <v>1.4242999999999999</v>
      </c>
      <c r="I92" s="8">
        <v>3.209E-22</v>
      </c>
      <c r="J92" s="8">
        <v>8.0385999999999994E-20</v>
      </c>
    </row>
    <row r="93" spans="1:10" x14ac:dyDescent="0.25">
      <c r="A93" s="7" t="s">
        <v>13</v>
      </c>
      <c r="B93" s="7" t="s">
        <v>70</v>
      </c>
      <c r="C93" s="7">
        <v>2715</v>
      </c>
      <c r="D93" s="7">
        <v>633</v>
      </c>
      <c r="E93" s="7">
        <v>1772</v>
      </c>
      <c r="F93" s="7">
        <v>582</v>
      </c>
      <c r="G93" s="7">
        <v>1.4087000000000001</v>
      </c>
      <c r="H93" s="7">
        <v>1.4087000000000001</v>
      </c>
      <c r="I93" s="8">
        <v>6.7685000000000004E-69</v>
      </c>
      <c r="J93" s="8">
        <v>3.3909999999999998E-66</v>
      </c>
    </row>
    <row r="94" spans="1:10" x14ac:dyDescent="0.25">
      <c r="A94" s="7" t="s">
        <v>15</v>
      </c>
      <c r="B94" s="7" t="s">
        <v>200</v>
      </c>
      <c r="C94" s="7">
        <v>2715</v>
      </c>
      <c r="D94" s="7">
        <v>633</v>
      </c>
      <c r="E94" s="7">
        <v>376</v>
      </c>
      <c r="F94" s="7">
        <v>122</v>
      </c>
      <c r="G94" s="7">
        <v>1.3916999999999999</v>
      </c>
      <c r="H94" s="7">
        <v>1.3916999999999999</v>
      </c>
      <c r="I94" s="8">
        <v>3.4541000000000001E-6</v>
      </c>
      <c r="J94" s="7">
        <v>4.1533999999999999E-4</v>
      </c>
    </row>
    <row r="95" spans="1:10" x14ac:dyDescent="0.25">
      <c r="A95" s="7" t="s">
        <v>17</v>
      </c>
      <c r="B95" s="7" t="s">
        <v>64</v>
      </c>
      <c r="C95" s="7">
        <v>2715</v>
      </c>
      <c r="D95" s="7">
        <v>633</v>
      </c>
      <c r="E95" s="7">
        <v>241</v>
      </c>
      <c r="F95" s="7">
        <v>78</v>
      </c>
      <c r="G95" s="7">
        <v>1.3882000000000001</v>
      </c>
      <c r="H95" s="7">
        <v>1.3882000000000001</v>
      </c>
      <c r="I95" s="7">
        <v>2.0377000000000001E-4</v>
      </c>
      <c r="J95" s="7">
        <v>1.3612000000000001E-2</v>
      </c>
    </row>
    <row r="96" spans="1:10" x14ac:dyDescent="0.25">
      <c r="A96" s="7" t="s">
        <v>17</v>
      </c>
      <c r="B96" s="7" t="s">
        <v>66</v>
      </c>
      <c r="C96" s="7">
        <v>2715</v>
      </c>
      <c r="D96" s="7">
        <v>633</v>
      </c>
      <c r="E96" s="7">
        <v>242</v>
      </c>
      <c r="F96" s="7">
        <v>78</v>
      </c>
      <c r="G96" s="7">
        <v>1.3824000000000001</v>
      </c>
      <c r="H96" s="7">
        <v>1.3824000000000001</v>
      </c>
      <c r="I96" s="7">
        <v>2.3322999999999999E-4</v>
      </c>
      <c r="J96" s="7">
        <v>1.4426E-2</v>
      </c>
    </row>
    <row r="97" spans="1:10" x14ac:dyDescent="0.25">
      <c r="A97" s="7" t="s">
        <v>17</v>
      </c>
      <c r="B97" s="7" t="s">
        <v>199</v>
      </c>
      <c r="C97" s="7">
        <v>2715</v>
      </c>
      <c r="D97" s="7">
        <v>633</v>
      </c>
      <c r="E97" s="7">
        <v>242</v>
      </c>
      <c r="F97" s="7">
        <v>78</v>
      </c>
      <c r="G97" s="7">
        <v>1.3824000000000001</v>
      </c>
      <c r="H97" s="7">
        <v>1.3824000000000001</v>
      </c>
      <c r="I97" s="7">
        <v>2.3322999999999999E-4</v>
      </c>
      <c r="J97" s="7">
        <v>1.4981E-2</v>
      </c>
    </row>
    <row r="98" spans="1:10" x14ac:dyDescent="0.25">
      <c r="A98" s="7" t="s">
        <v>15</v>
      </c>
      <c r="B98" s="7" t="s">
        <v>88</v>
      </c>
      <c r="C98" s="7">
        <v>2715</v>
      </c>
      <c r="D98" s="7">
        <v>633</v>
      </c>
      <c r="E98" s="7">
        <v>593</v>
      </c>
      <c r="F98" s="7">
        <v>187</v>
      </c>
      <c r="G98" s="7">
        <v>1.3525</v>
      </c>
      <c r="H98" s="7">
        <v>1.3525</v>
      </c>
      <c r="I98" s="8">
        <v>4.8925999999999998E-8</v>
      </c>
      <c r="J98" s="8">
        <v>8.3719000000000003E-6</v>
      </c>
    </row>
    <row r="99" spans="1:10" x14ac:dyDescent="0.25">
      <c r="A99" s="7" t="s">
        <v>15</v>
      </c>
      <c r="B99" s="7" t="s">
        <v>86</v>
      </c>
      <c r="C99" s="7">
        <v>2715</v>
      </c>
      <c r="D99" s="7">
        <v>633</v>
      </c>
      <c r="E99" s="7">
        <v>622</v>
      </c>
      <c r="F99" s="7">
        <v>195</v>
      </c>
      <c r="G99" s="7">
        <v>1.3447</v>
      </c>
      <c r="H99" s="7">
        <v>1.3447</v>
      </c>
      <c r="I99" s="8">
        <v>3.7392000000000002E-8</v>
      </c>
      <c r="J99" s="8">
        <v>7.2328999999999998E-6</v>
      </c>
    </row>
    <row r="100" spans="1:10" x14ac:dyDescent="0.25">
      <c r="A100" s="7" t="s">
        <v>15</v>
      </c>
      <c r="B100" s="7" t="s">
        <v>85</v>
      </c>
      <c r="C100" s="7">
        <v>2715</v>
      </c>
      <c r="D100" s="7">
        <v>633</v>
      </c>
      <c r="E100" s="7">
        <v>666</v>
      </c>
      <c r="F100" s="7">
        <v>208</v>
      </c>
      <c r="G100" s="7">
        <v>1.3394999999999999</v>
      </c>
      <c r="H100" s="7">
        <v>1.3394999999999999</v>
      </c>
      <c r="I100" s="8">
        <v>1.4975E-8</v>
      </c>
      <c r="J100" s="8">
        <v>3.3312E-6</v>
      </c>
    </row>
    <row r="101" spans="1:10" x14ac:dyDescent="0.25">
      <c r="A101" s="7" t="s">
        <v>13</v>
      </c>
      <c r="B101" s="7" t="s">
        <v>77</v>
      </c>
      <c r="C101" s="7">
        <v>2715</v>
      </c>
      <c r="D101" s="7">
        <v>633</v>
      </c>
      <c r="E101" s="7">
        <v>1115</v>
      </c>
      <c r="F101" s="7">
        <v>348</v>
      </c>
      <c r="G101" s="7">
        <v>1.3387</v>
      </c>
      <c r="H101" s="7">
        <v>1.3387</v>
      </c>
      <c r="I101" s="8">
        <v>2.6754999999999998E-16</v>
      </c>
      <c r="J101" s="8">
        <v>3.3510000000000001E-14</v>
      </c>
    </row>
    <row r="102" spans="1:10" x14ac:dyDescent="0.25">
      <c r="A102" s="7" t="s">
        <v>11</v>
      </c>
      <c r="B102" s="7" t="s">
        <v>90</v>
      </c>
      <c r="C102" s="7">
        <v>2715</v>
      </c>
      <c r="D102" s="7">
        <v>633</v>
      </c>
      <c r="E102" s="7">
        <v>675</v>
      </c>
      <c r="F102" s="7">
        <v>210</v>
      </c>
      <c r="G102" s="7">
        <v>1.3344</v>
      </c>
      <c r="H102" s="7">
        <v>1.3344</v>
      </c>
      <c r="I102" s="8">
        <v>1.7742000000000001E-8</v>
      </c>
      <c r="J102" s="8">
        <v>2.6968000000000002E-6</v>
      </c>
    </row>
    <row r="103" spans="1:10" x14ac:dyDescent="0.25">
      <c r="A103" s="7" t="s">
        <v>15</v>
      </c>
      <c r="B103" s="7" t="s">
        <v>89</v>
      </c>
      <c r="C103" s="7">
        <v>2715</v>
      </c>
      <c r="D103" s="7">
        <v>633</v>
      </c>
      <c r="E103" s="7">
        <v>903</v>
      </c>
      <c r="F103" s="7">
        <v>278</v>
      </c>
      <c r="G103" s="7">
        <v>1.3205</v>
      </c>
      <c r="H103" s="7">
        <v>1.3205</v>
      </c>
      <c r="I103" s="8">
        <v>4.5898E-11</v>
      </c>
      <c r="J103" s="8">
        <v>2.9172000000000001E-8</v>
      </c>
    </row>
    <row r="104" spans="1:10" x14ac:dyDescent="0.25">
      <c r="A104" s="7" t="s">
        <v>13</v>
      </c>
      <c r="B104" s="7" t="s">
        <v>84</v>
      </c>
      <c r="C104" s="7">
        <v>2715</v>
      </c>
      <c r="D104" s="7">
        <v>633</v>
      </c>
      <c r="E104" s="7">
        <v>363</v>
      </c>
      <c r="F104" s="7">
        <v>111</v>
      </c>
      <c r="G104" s="7">
        <v>1.3115000000000001</v>
      </c>
      <c r="H104" s="7">
        <v>1.3115000000000001</v>
      </c>
      <c r="I104" s="7">
        <v>1.4111000000000001E-4</v>
      </c>
      <c r="J104" s="7">
        <v>2.5247999999999998E-3</v>
      </c>
    </row>
    <row r="105" spans="1:10" x14ac:dyDescent="0.25">
      <c r="A105" s="7" t="s">
        <v>15</v>
      </c>
      <c r="B105" s="7" t="s">
        <v>198</v>
      </c>
      <c r="C105" s="7">
        <v>2715</v>
      </c>
      <c r="D105" s="7">
        <v>633</v>
      </c>
      <c r="E105" s="7">
        <v>367</v>
      </c>
      <c r="F105" s="7">
        <v>111</v>
      </c>
      <c r="G105" s="7">
        <v>1.2971999999999999</v>
      </c>
      <c r="H105" s="7">
        <v>1.2971999999999999</v>
      </c>
      <c r="I105" s="7">
        <v>2.1982999999999999E-4</v>
      </c>
      <c r="J105" s="7">
        <v>1.3217E-2</v>
      </c>
    </row>
    <row r="106" spans="1:10" x14ac:dyDescent="0.25">
      <c r="A106" s="7" t="s">
        <v>11</v>
      </c>
      <c r="B106" s="7" t="s">
        <v>82</v>
      </c>
      <c r="C106" s="7">
        <v>2715</v>
      </c>
      <c r="D106" s="7">
        <v>633</v>
      </c>
      <c r="E106" s="7">
        <v>567</v>
      </c>
      <c r="F106" s="7">
        <v>171</v>
      </c>
      <c r="G106" s="7">
        <v>1.2935000000000001</v>
      </c>
      <c r="H106" s="7">
        <v>1.2935000000000001</v>
      </c>
      <c r="I106" s="8">
        <v>5.2587000000000002E-6</v>
      </c>
      <c r="J106" s="7">
        <v>2.1034999999999999E-4</v>
      </c>
    </row>
    <row r="107" spans="1:10" x14ac:dyDescent="0.25">
      <c r="A107" s="7" t="s">
        <v>11</v>
      </c>
      <c r="B107" s="7" t="s">
        <v>83</v>
      </c>
      <c r="C107" s="7">
        <v>2715</v>
      </c>
      <c r="D107" s="7">
        <v>633</v>
      </c>
      <c r="E107" s="7">
        <v>567</v>
      </c>
      <c r="F107" s="7">
        <v>171</v>
      </c>
      <c r="G107" s="7">
        <v>1.2935000000000001</v>
      </c>
      <c r="H107" s="7">
        <v>1.2935000000000001</v>
      </c>
      <c r="I107" s="8">
        <v>5.2587000000000002E-6</v>
      </c>
      <c r="J107" s="7">
        <v>2.2202999999999999E-4</v>
      </c>
    </row>
    <row r="108" spans="1:10" x14ac:dyDescent="0.25">
      <c r="A108" s="7" t="s">
        <v>17</v>
      </c>
      <c r="B108" s="7" t="s">
        <v>197</v>
      </c>
      <c r="C108" s="7">
        <v>2715</v>
      </c>
      <c r="D108" s="7">
        <v>633</v>
      </c>
      <c r="E108" s="7">
        <v>391</v>
      </c>
      <c r="F108" s="7">
        <v>117</v>
      </c>
      <c r="G108" s="7">
        <v>1.2834000000000001</v>
      </c>
      <c r="H108" s="7">
        <v>1.2834000000000001</v>
      </c>
      <c r="I108" s="7">
        <v>2.3751999999999999E-4</v>
      </c>
      <c r="J108" s="7">
        <v>1.4166E-2</v>
      </c>
    </row>
    <row r="109" spans="1:10" x14ac:dyDescent="0.25">
      <c r="A109" s="7" t="s">
        <v>17</v>
      </c>
      <c r="B109" s="7" t="s">
        <v>196</v>
      </c>
      <c r="C109" s="7">
        <v>2715</v>
      </c>
      <c r="D109" s="7">
        <v>633</v>
      </c>
      <c r="E109" s="7">
        <v>392</v>
      </c>
      <c r="F109" s="7">
        <v>117</v>
      </c>
      <c r="G109" s="7">
        <v>1.2802</v>
      </c>
      <c r="H109" s="7">
        <v>1.2802</v>
      </c>
      <c r="I109" s="7">
        <v>2.6340000000000001E-4</v>
      </c>
      <c r="J109" s="7">
        <v>1.5167999999999999E-2</v>
      </c>
    </row>
    <row r="110" spans="1:10" x14ac:dyDescent="0.25">
      <c r="A110" s="7" t="s">
        <v>17</v>
      </c>
      <c r="B110" s="7" t="s">
        <v>195</v>
      </c>
      <c r="C110" s="7">
        <v>2715</v>
      </c>
      <c r="D110" s="7">
        <v>633</v>
      </c>
      <c r="E110" s="7">
        <v>389</v>
      </c>
      <c r="F110" s="7">
        <v>116</v>
      </c>
      <c r="G110" s="7">
        <v>1.2789999999999999</v>
      </c>
      <c r="H110" s="7">
        <v>1.2789999999999999</v>
      </c>
      <c r="I110" s="7">
        <v>2.8874E-4</v>
      </c>
      <c r="J110" s="7">
        <v>1.6073E-2</v>
      </c>
    </row>
    <row r="111" spans="1:10" x14ac:dyDescent="0.25">
      <c r="A111" s="7" t="s">
        <v>15</v>
      </c>
      <c r="B111" s="7" t="s">
        <v>80</v>
      </c>
      <c r="C111" s="7">
        <v>2715</v>
      </c>
      <c r="D111" s="7">
        <v>633</v>
      </c>
      <c r="E111" s="7">
        <v>387</v>
      </c>
      <c r="F111" s="7">
        <v>115</v>
      </c>
      <c r="G111" s="7">
        <v>1.2745</v>
      </c>
      <c r="H111" s="7">
        <v>1.2745</v>
      </c>
      <c r="I111" s="7">
        <v>3.5002999999999998E-4</v>
      </c>
      <c r="J111" s="7">
        <v>1.9226E-2</v>
      </c>
    </row>
    <row r="112" spans="1:10" x14ac:dyDescent="0.25">
      <c r="A112" s="7" t="s">
        <v>87</v>
      </c>
      <c r="B112" s="7" t="s">
        <v>9</v>
      </c>
      <c r="C112" s="7">
        <v>2715</v>
      </c>
      <c r="D112" s="7">
        <v>633</v>
      </c>
      <c r="E112" s="7">
        <v>1037</v>
      </c>
      <c r="F112" s="7">
        <v>308</v>
      </c>
      <c r="G112" s="7">
        <v>1.2739</v>
      </c>
      <c r="H112" s="7">
        <v>1.2739</v>
      </c>
      <c r="I112" s="8">
        <v>2.5155000000000003E-10</v>
      </c>
      <c r="J112" s="8">
        <v>2.5155000000000003E-10</v>
      </c>
    </row>
    <row r="113" spans="1:10" x14ac:dyDescent="0.25">
      <c r="A113" s="7" t="s">
        <v>15</v>
      </c>
      <c r="B113" s="7" t="s">
        <v>96</v>
      </c>
      <c r="C113" s="7">
        <v>2715</v>
      </c>
      <c r="D113" s="7">
        <v>633</v>
      </c>
      <c r="E113" s="7">
        <v>973</v>
      </c>
      <c r="F113" s="7">
        <v>283</v>
      </c>
      <c r="G113" s="7">
        <v>1.2475000000000001</v>
      </c>
      <c r="H113" s="7">
        <v>1.2475000000000001</v>
      </c>
      <c r="I113" s="8">
        <v>3.6150000000000003E-8</v>
      </c>
      <c r="J113" s="8">
        <v>7.3105999999999999E-6</v>
      </c>
    </row>
    <row r="114" spans="1:10" x14ac:dyDescent="0.25">
      <c r="A114" s="7" t="s">
        <v>11</v>
      </c>
      <c r="B114" s="7" t="s">
        <v>194</v>
      </c>
      <c r="C114" s="7">
        <v>2715</v>
      </c>
      <c r="D114" s="7">
        <v>633</v>
      </c>
      <c r="E114" s="7">
        <v>544</v>
      </c>
      <c r="F114" s="7">
        <v>158</v>
      </c>
      <c r="G114" s="7">
        <v>1.2457</v>
      </c>
      <c r="H114" s="7">
        <v>1.2457</v>
      </c>
      <c r="I114" s="7">
        <v>1.0532E-4</v>
      </c>
      <c r="J114" s="7">
        <v>3.2017999999999999E-3</v>
      </c>
    </row>
    <row r="115" spans="1:10" x14ac:dyDescent="0.25">
      <c r="A115" s="7" t="s">
        <v>17</v>
      </c>
      <c r="B115" s="7" t="s">
        <v>92</v>
      </c>
      <c r="C115" s="7">
        <v>2715</v>
      </c>
      <c r="D115" s="7">
        <v>633</v>
      </c>
      <c r="E115" s="7">
        <v>679</v>
      </c>
      <c r="F115" s="7">
        <v>197</v>
      </c>
      <c r="G115" s="7">
        <v>1.2444</v>
      </c>
      <c r="H115" s="7">
        <v>1.2444</v>
      </c>
      <c r="I115" s="8">
        <v>1.4072E-5</v>
      </c>
      <c r="J115" s="7">
        <v>1.8077E-3</v>
      </c>
    </row>
    <row r="116" spans="1:10" x14ac:dyDescent="0.25">
      <c r="A116" s="7" t="s">
        <v>15</v>
      </c>
      <c r="B116" s="7" t="s">
        <v>97</v>
      </c>
      <c r="C116" s="7">
        <v>2715</v>
      </c>
      <c r="D116" s="7">
        <v>633</v>
      </c>
      <c r="E116" s="7">
        <v>980</v>
      </c>
      <c r="F116" s="7">
        <v>284</v>
      </c>
      <c r="G116" s="7">
        <v>1.2430000000000001</v>
      </c>
      <c r="H116" s="7">
        <v>1.2430000000000001</v>
      </c>
      <c r="I116" s="8">
        <v>5.0921000000000003E-8</v>
      </c>
      <c r="J116" s="8">
        <v>8.3907000000000008E-6</v>
      </c>
    </row>
    <row r="117" spans="1:10" x14ac:dyDescent="0.25">
      <c r="A117" s="7" t="s">
        <v>15</v>
      </c>
      <c r="B117" s="7" t="s">
        <v>91</v>
      </c>
      <c r="C117" s="7">
        <v>2715</v>
      </c>
      <c r="D117" s="7">
        <v>633</v>
      </c>
      <c r="E117" s="7">
        <v>1077</v>
      </c>
      <c r="F117" s="7">
        <v>311</v>
      </c>
      <c r="G117" s="7">
        <v>1.2384999999999999</v>
      </c>
      <c r="H117" s="7">
        <v>1.2384999999999999</v>
      </c>
      <c r="I117" s="8">
        <v>8.907E-9</v>
      </c>
      <c r="J117" s="8">
        <v>2.2015E-6</v>
      </c>
    </row>
    <row r="118" spans="1:10" x14ac:dyDescent="0.25">
      <c r="A118" s="7" t="s">
        <v>17</v>
      </c>
      <c r="B118" s="7" t="s">
        <v>93</v>
      </c>
      <c r="C118" s="7">
        <v>2715</v>
      </c>
      <c r="D118" s="7">
        <v>633</v>
      </c>
      <c r="E118" s="7">
        <v>1387</v>
      </c>
      <c r="F118" s="7">
        <v>399</v>
      </c>
      <c r="G118" s="7">
        <v>1.2339</v>
      </c>
      <c r="H118" s="7">
        <v>1.2339</v>
      </c>
      <c r="I118" s="8">
        <v>1.7074E-12</v>
      </c>
      <c r="J118" s="8">
        <v>1.4256999999999999E-9</v>
      </c>
    </row>
    <row r="119" spans="1:10" x14ac:dyDescent="0.25">
      <c r="A119" s="7" t="s">
        <v>15</v>
      </c>
      <c r="B119" s="7" t="s">
        <v>94</v>
      </c>
      <c r="C119" s="7">
        <v>2715</v>
      </c>
      <c r="D119" s="7">
        <v>633</v>
      </c>
      <c r="E119" s="7">
        <v>1119</v>
      </c>
      <c r="F119" s="7">
        <v>318</v>
      </c>
      <c r="G119" s="7">
        <v>1.2189000000000001</v>
      </c>
      <c r="H119" s="7">
        <v>1.2189000000000001</v>
      </c>
      <c r="I119" s="8">
        <v>4.0335999999999998E-8</v>
      </c>
      <c r="J119" s="8">
        <v>7.4773999999999998E-6</v>
      </c>
    </row>
    <row r="120" spans="1:10" x14ac:dyDescent="0.25">
      <c r="A120" s="7" t="s">
        <v>15</v>
      </c>
      <c r="B120" s="7" t="s">
        <v>95</v>
      </c>
      <c r="C120" s="7">
        <v>2715</v>
      </c>
      <c r="D120" s="7">
        <v>633</v>
      </c>
      <c r="E120" s="7">
        <v>1173</v>
      </c>
      <c r="F120" s="7">
        <v>333</v>
      </c>
      <c r="G120" s="7">
        <v>1.2176</v>
      </c>
      <c r="H120" s="7">
        <v>1.2176</v>
      </c>
      <c r="I120" s="8">
        <v>1.4209E-8</v>
      </c>
      <c r="J120" s="8">
        <v>3.3270999999999999E-6</v>
      </c>
    </row>
    <row r="121" spans="1:10" x14ac:dyDescent="0.25">
      <c r="A121" s="7" t="s">
        <v>15</v>
      </c>
      <c r="B121" s="7" t="s">
        <v>193</v>
      </c>
      <c r="C121" s="7">
        <v>2715</v>
      </c>
      <c r="D121" s="7">
        <v>633</v>
      </c>
      <c r="E121" s="7">
        <v>1121</v>
      </c>
      <c r="F121" s="7">
        <v>314</v>
      </c>
      <c r="G121" s="7">
        <v>1.2014</v>
      </c>
      <c r="H121" s="7">
        <v>1.2014</v>
      </c>
      <c r="I121" s="8">
        <v>3.1645E-7</v>
      </c>
      <c r="J121" s="8">
        <v>4.1408000000000001E-5</v>
      </c>
    </row>
    <row r="122" spans="1:10" x14ac:dyDescent="0.25">
      <c r="A122" s="7" t="s">
        <v>11</v>
      </c>
      <c r="B122" s="7" t="s">
        <v>101</v>
      </c>
      <c r="C122" s="7">
        <v>2715</v>
      </c>
      <c r="D122" s="7">
        <v>633</v>
      </c>
      <c r="E122" s="7">
        <v>1363</v>
      </c>
      <c r="F122" s="7">
        <v>376</v>
      </c>
      <c r="G122" s="7">
        <v>1.1832</v>
      </c>
      <c r="H122" s="7">
        <v>1.1832</v>
      </c>
      <c r="I122" s="8">
        <v>2.9703999999999999E-8</v>
      </c>
      <c r="J122" s="8">
        <v>3.7625E-6</v>
      </c>
    </row>
    <row r="123" spans="1:10" x14ac:dyDescent="0.25">
      <c r="A123" s="7" t="s">
        <v>11</v>
      </c>
      <c r="B123" s="7" t="s">
        <v>100</v>
      </c>
      <c r="C123" s="7">
        <v>2715</v>
      </c>
      <c r="D123" s="7">
        <v>633</v>
      </c>
      <c r="E123" s="7">
        <v>1365</v>
      </c>
      <c r="F123" s="7">
        <v>376</v>
      </c>
      <c r="G123" s="7">
        <v>1.1815</v>
      </c>
      <c r="H123" s="7">
        <v>1.1815</v>
      </c>
      <c r="I123" s="8">
        <v>3.7119999999999998E-8</v>
      </c>
      <c r="J123" s="8">
        <v>4.0300999999999998E-6</v>
      </c>
    </row>
    <row r="124" spans="1:10" x14ac:dyDescent="0.25">
      <c r="A124" s="7" t="s">
        <v>15</v>
      </c>
      <c r="B124" s="7" t="s">
        <v>192</v>
      </c>
      <c r="C124" s="7">
        <v>2715</v>
      </c>
      <c r="D124" s="7">
        <v>633</v>
      </c>
      <c r="E124" s="7">
        <v>1172</v>
      </c>
      <c r="F124" s="7">
        <v>320</v>
      </c>
      <c r="G124" s="7">
        <v>1.1711</v>
      </c>
      <c r="H124" s="7">
        <v>1.1711</v>
      </c>
      <c r="I124" s="8">
        <v>4.0069999999999999E-6</v>
      </c>
      <c r="J124" s="7">
        <v>4.6914E-4</v>
      </c>
    </row>
    <row r="125" spans="1:10" x14ac:dyDescent="0.25">
      <c r="A125" s="7" t="s">
        <v>13</v>
      </c>
      <c r="B125" s="7" t="s">
        <v>98</v>
      </c>
      <c r="C125" s="7">
        <v>2715</v>
      </c>
      <c r="D125" s="7">
        <v>633</v>
      </c>
      <c r="E125" s="7">
        <v>1429</v>
      </c>
      <c r="F125" s="7">
        <v>389</v>
      </c>
      <c r="G125" s="7">
        <v>1.1676</v>
      </c>
      <c r="H125" s="7">
        <v>1.1676</v>
      </c>
      <c r="I125" s="8">
        <v>8.4859000000000006E-8</v>
      </c>
      <c r="J125" s="8">
        <v>2.3619000000000002E-6</v>
      </c>
    </row>
    <row r="126" spans="1:10" x14ac:dyDescent="0.25">
      <c r="A126" s="7" t="s">
        <v>11</v>
      </c>
      <c r="B126" s="7" t="s">
        <v>191</v>
      </c>
      <c r="C126" s="7">
        <v>2715</v>
      </c>
      <c r="D126" s="7">
        <v>633</v>
      </c>
      <c r="E126" s="7">
        <v>990</v>
      </c>
      <c r="F126" s="7">
        <v>268</v>
      </c>
      <c r="G126" s="7">
        <v>1.1611</v>
      </c>
      <c r="H126" s="7">
        <v>1.1611</v>
      </c>
      <c r="I126" s="8">
        <v>8.6159E-5</v>
      </c>
      <c r="J126" s="7">
        <v>2.8470000000000001E-3</v>
      </c>
    </row>
    <row r="127" spans="1:10" x14ac:dyDescent="0.25">
      <c r="A127" s="7" t="s">
        <v>11</v>
      </c>
      <c r="B127" s="7" t="s">
        <v>190</v>
      </c>
      <c r="C127" s="7">
        <v>2715</v>
      </c>
      <c r="D127" s="7">
        <v>633</v>
      </c>
      <c r="E127" s="7">
        <v>991</v>
      </c>
      <c r="F127" s="7">
        <v>268</v>
      </c>
      <c r="G127" s="7">
        <v>1.1598999999999999</v>
      </c>
      <c r="H127" s="7">
        <v>1.1598999999999999</v>
      </c>
      <c r="I127" s="8">
        <v>9.3108000000000004E-5</v>
      </c>
      <c r="J127" s="7">
        <v>2.9483999999999999E-3</v>
      </c>
    </row>
    <row r="128" spans="1:10" x14ac:dyDescent="0.25">
      <c r="A128" s="7" t="s">
        <v>13</v>
      </c>
      <c r="B128" s="7" t="s">
        <v>99</v>
      </c>
      <c r="C128" s="7">
        <v>2715</v>
      </c>
      <c r="D128" s="7">
        <v>633</v>
      </c>
      <c r="E128" s="7">
        <v>991</v>
      </c>
      <c r="F128" s="7">
        <v>268</v>
      </c>
      <c r="G128" s="7">
        <v>1.1598999999999999</v>
      </c>
      <c r="H128" s="7">
        <v>1.1598999999999999</v>
      </c>
      <c r="I128" s="8">
        <v>9.3108000000000004E-5</v>
      </c>
      <c r="J128" s="7">
        <v>1.7277E-3</v>
      </c>
    </row>
    <row r="129" spans="1:10" x14ac:dyDescent="0.25">
      <c r="A129" s="7" t="s">
        <v>13</v>
      </c>
      <c r="B129" s="7" t="s">
        <v>189</v>
      </c>
      <c r="C129" s="7">
        <v>2715</v>
      </c>
      <c r="D129" s="7">
        <v>633</v>
      </c>
      <c r="E129" s="7">
        <v>993</v>
      </c>
      <c r="F129" s="7">
        <v>259</v>
      </c>
      <c r="G129" s="7">
        <v>1.1187</v>
      </c>
      <c r="H129" s="7">
        <v>1.1187</v>
      </c>
      <c r="I129" s="7">
        <v>1.3427000000000001E-3</v>
      </c>
      <c r="J129" s="7">
        <v>1.5644000000000002E-2</v>
      </c>
    </row>
    <row r="130" spans="1:10" x14ac:dyDescent="0.25">
      <c r="A130" s="7" t="s">
        <v>13</v>
      </c>
      <c r="B130" s="7" t="s">
        <v>102</v>
      </c>
      <c r="C130" s="7">
        <v>2715</v>
      </c>
      <c r="D130" s="7">
        <v>633</v>
      </c>
      <c r="E130" s="7">
        <v>1451</v>
      </c>
      <c r="F130" s="7">
        <v>378</v>
      </c>
      <c r="G130" s="7">
        <v>1.1173999999999999</v>
      </c>
      <c r="H130" s="7">
        <v>1.1173999999999999</v>
      </c>
      <c r="I130" s="8">
        <v>5.1870999999999999E-5</v>
      </c>
      <c r="J130" s="7">
        <v>9.995099999999999E-4</v>
      </c>
    </row>
    <row r="131" spans="1:10" x14ac:dyDescent="0.25">
      <c r="A131" s="7" t="s">
        <v>17</v>
      </c>
      <c r="B131" s="7" t="s">
        <v>103</v>
      </c>
      <c r="C131" s="7">
        <v>2715</v>
      </c>
      <c r="D131" s="7">
        <v>633</v>
      </c>
      <c r="E131" s="7">
        <v>2128</v>
      </c>
      <c r="F131" s="7">
        <v>550</v>
      </c>
      <c r="G131" s="7">
        <v>1.1086</v>
      </c>
      <c r="H131" s="7">
        <v>1.1086</v>
      </c>
      <c r="I131" s="8">
        <v>2.4296000000000001E-10</v>
      </c>
      <c r="J131" s="8">
        <v>8.1148000000000006E-8</v>
      </c>
    </row>
    <row r="132" spans="1:10" x14ac:dyDescent="0.25">
      <c r="A132" s="7" t="s">
        <v>11</v>
      </c>
      <c r="B132" s="7" t="s">
        <v>188</v>
      </c>
      <c r="C132" s="7">
        <v>2715</v>
      </c>
      <c r="D132" s="7">
        <v>633</v>
      </c>
      <c r="E132" s="7">
        <v>1456</v>
      </c>
      <c r="F132" s="7">
        <v>372</v>
      </c>
      <c r="G132" s="7">
        <v>1.0958000000000001</v>
      </c>
      <c r="H132" s="7">
        <v>1.0958000000000001</v>
      </c>
      <c r="I132" s="7">
        <v>4.4792999999999998E-4</v>
      </c>
      <c r="J132" s="7">
        <v>1.2158E-2</v>
      </c>
    </row>
    <row r="133" spans="1:10" x14ac:dyDescent="0.25">
      <c r="A133" s="7" t="s">
        <v>11</v>
      </c>
      <c r="B133" s="7" t="s">
        <v>187</v>
      </c>
      <c r="C133" s="7">
        <v>2715</v>
      </c>
      <c r="D133" s="7">
        <v>633</v>
      </c>
      <c r="E133" s="7">
        <v>1464</v>
      </c>
      <c r="F133" s="7">
        <v>372</v>
      </c>
      <c r="G133" s="7">
        <v>1.0899000000000001</v>
      </c>
      <c r="H133" s="7">
        <v>1.0899000000000001</v>
      </c>
      <c r="I133" s="7">
        <v>7.2928000000000001E-4</v>
      </c>
      <c r="J133" s="7">
        <v>1.7878999999999999E-2</v>
      </c>
    </row>
    <row r="134" spans="1:10" x14ac:dyDescent="0.25">
      <c r="A134" s="7" t="s">
        <v>11</v>
      </c>
      <c r="B134" s="7" t="s">
        <v>186</v>
      </c>
      <c r="C134" s="7">
        <v>2715</v>
      </c>
      <c r="D134" s="7">
        <v>633</v>
      </c>
      <c r="E134" s="7">
        <v>2348</v>
      </c>
      <c r="F134" s="7">
        <v>578</v>
      </c>
      <c r="G134" s="7">
        <v>1.0558000000000001</v>
      </c>
      <c r="H134" s="7">
        <v>1.0558000000000001</v>
      </c>
      <c r="I134" s="8">
        <v>7.8975000000000002E-6</v>
      </c>
      <c r="J134" s="7">
        <v>3.0011000000000003E-4</v>
      </c>
    </row>
    <row r="135" spans="1:10" x14ac:dyDescent="0.25">
      <c r="A135" s="7" t="s">
        <v>11</v>
      </c>
      <c r="B135" s="7" t="s">
        <v>104</v>
      </c>
      <c r="C135" s="7">
        <v>2715</v>
      </c>
      <c r="D135" s="7">
        <v>633</v>
      </c>
      <c r="E135" s="7">
        <v>1411</v>
      </c>
      <c r="F135" s="7">
        <v>272</v>
      </c>
      <c r="G135" s="7">
        <v>0.82681000000000004</v>
      </c>
      <c r="H135" s="7">
        <v>-1.2094677132593945</v>
      </c>
      <c r="I135" s="8">
        <v>5.5163000000000002E-8</v>
      </c>
      <c r="J135" s="8">
        <v>5.2405000000000001E-6</v>
      </c>
    </row>
    <row r="136" spans="1:10" x14ac:dyDescent="0.25">
      <c r="A136" s="7" t="s">
        <v>17</v>
      </c>
      <c r="B136" s="7" t="s">
        <v>106</v>
      </c>
      <c r="C136" s="7">
        <v>2715</v>
      </c>
      <c r="D136" s="7">
        <v>633</v>
      </c>
      <c r="E136" s="7">
        <v>1084</v>
      </c>
      <c r="F136" s="7">
        <v>200</v>
      </c>
      <c r="G136" s="7">
        <v>0.79135</v>
      </c>
      <c r="H136" s="7">
        <v>-1.2636633600808744</v>
      </c>
      <c r="I136" s="8">
        <v>1.9516999999999999E-7</v>
      </c>
      <c r="J136" s="8">
        <v>3.2594E-5</v>
      </c>
    </row>
    <row r="137" spans="1:10" x14ac:dyDescent="0.25">
      <c r="A137" s="7" t="s">
        <v>13</v>
      </c>
      <c r="B137" s="7" t="s">
        <v>105</v>
      </c>
      <c r="C137" s="7">
        <v>2715</v>
      </c>
      <c r="D137" s="7">
        <v>633</v>
      </c>
      <c r="E137" s="7">
        <v>567</v>
      </c>
      <c r="F137" s="7">
        <v>104</v>
      </c>
      <c r="G137" s="7">
        <v>0.78671000000000002</v>
      </c>
      <c r="H137" s="7">
        <v>-1.2711164215530499</v>
      </c>
      <c r="I137" s="7">
        <v>2.7296999999999998E-4</v>
      </c>
      <c r="J137" s="7">
        <v>4.4115999999999999E-3</v>
      </c>
    </row>
    <row r="138" spans="1:10" x14ac:dyDescent="0.25">
      <c r="A138" s="7" t="s">
        <v>15</v>
      </c>
      <c r="B138" s="7" t="s">
        <v>185</v>
      </c>
      <c r="C138" s="7">
        <v>2715</v>
      </c>
      <c r="D138" s="7">
        <v>633</v>
      </c>
      <c r="E138" s="7">
        <v>466</v>
      </c>
      <c r="F138" s="7">
        <v>83</v>
      </c>
      <c r="G138" s="7">
        <v>0.76393999999999995</v>
      </c>
      <c r="H138" s="7">
        <v>-1.3090033248684452</v>
      </c>
      <c r="I138" s="7">
        <v>3.4919999999999998E-4</v>
      </c>
      <c r="J138" s="7">
        <v>1.942E-2</v>
      </c>
    </row>
    <row r="139" spans="1:10" x14ac:dyDescent="0.25">
      <c r="A139" s="7" t="s">
        <v>15</v>
      </c>
      <c r="B139" s="7" t="s">
        <v>107</v>
      </c>
      <c r="C139" s="7">
        <v>2715</v>
      </c>
      <c r="D139" s="7">
        <v>633</v>
      </c>
      <c r="E139" s="7">
        <v>540</v>
      </c>
      <c r="F139" s="7">
        <v>93</v>
      </c>
      <c r="G139" s="7">
        <v>0.73868</v>
      </c>
      <c r="H139" s="7">
        <v>-1.3537661775058212</v>
      </c>
      <c r="I139" s="8">
        <v>3.1075999999999999E-5</v>
      </c>
      <c r="J139" s="7">
        <v>2.5138000000000001E-3</v>
      </c>
    </row>
    <row r="140" spans="1:10" x14ac:dyDescent="0.25">
      <c r="A140" s="7" t="s">
        <v>15</v>
      </c>
      <c r="B140" s="7" t="s">
        <v>110</v>
      </c>
      <c r="C140" s="7">
        <v>2715</v>
      </c>
      <c r="D140" s="7">
        <v>633</v>
      </c>
      <c r="E140" s="7">
        <v>405</v>
      </c>
      <c r="F140" s="7">
        <v>66</v>
      </c>
      <c r="G140" s="7">
        <v>0.69896000000000003</v>
      </c>
      <c r="H140" s="7">
        <v>-1.4306970355957422</v>
      </c>
      <c r="I140" s="8">
        <v>5.1209999999999999E-5</v>
      </c>
      <c r="J140" s="7">
        <v>3.9281999999999997E-3</v>
      </c>
    </row>
    <row r="141" spans="1:10" x14ac:dyDescent="0.25">
      <c r="A141" s="7" t="s">
        <v>11</v>
      </c>
      <c r="B141" s="7" t="s">
        <v>108</v>
      </c>
      <c r="C141" s="7">
        <v>2715</v>
      </c>
      <c r="D141" s="7">
        <v>633</v>
      </c>
      <c r="E141" s="7">
        <v>456</v>
      </c>
      <c r="F141" s="7">
        <v>73</v>
      </c>
      <c r="G141" s="7">
        <v>0.68662999999999996</v>
      </c>
      <c r="H141" s="7">
        <v>-1.4563884479268312</v>
      </c>
      <c r="I141" s="8">
        <v>8.5298999999999994E-6</v>
      </c>
      <c r="J141" s="7">
        <v>2.9467000000000002E-4</v>
      </c>
    </row>
    <row r="142" spans="1:10" x14ac:dyDescent="0.25">
      <c r="A142" s="7" t="s">
        <v>13</v>
      </c>
      <c r="B142" s="7" t="s">
        <v>111</v>
      </c>
      <c r="C142" s="7">
        <v>2715</v>
      </c>
      <c r="D142" s="7">
        <v>633</v>
      </c>
      <c r="E142" s="7">
        <v>251</v>
      </c>
      <c r="F142" s="7">
        <v>39</v>
      </c>
      <c r="G142" s="7">
        <v>0.66642999999999997</v>
      </c>
      <c r="H142" s="7">
        <v>-1.5005326891046322</v>
      </c>
      <c r="I142" s="7">
        <v>4.4728999999999998E-4</v>
      </c>
      <c r="J142" s="7">
        <v>6.5909999999999996E-3</v>
      </c>
    </row>
    <row r="143" spans="1:10" x14ac:dyDescent="0.25">
      <c r="A143" s="7" t="s">
        <v>11</v>
      </c>
      <c r="B143" s="7" t="s">
        <v>113</v>
      </c>
      <c r="C143" s="7">
        <v>2715</v>
      </c>
      <c r="D143" s="7">
        <v>633</v>
      </c>
      <c r="E143" s="7">
        <v>268</v>
      </c>
      <c r="F143" s="7">
        <v>35</v>
      </c>
      <c r="G143" s="7">
        <v>0.56013999999999997</v>
      </c>
      <c r="H143" s="7">
        <v>-1.7852679687221054</v>
      </c>
      <c r="I143" s="8">
        <v>4.0884999999999999E-6</v>
      </c>
      <c r="J143" s="7">
        <v>1.8278000000000001E-4</v>
      </c>
    </row>
    <row r="144" spans="1:10" x14ac:dyDescent="0.25">
      <c r="A144" s="7" t="s">
        <v>11</v>
      </c>
      <c r="B144" s="7" t="s">
        <v>112</v>
      </c>
      <c r="C144" s="7">
        <v>2715</v>
      </c>
      <c r="D144" s="7">
        <v>633</v>
      </c>
      <c r="E144" s="7">
        <v>270</v>
      </c>
      <c r="F144" s="7">
        <v>35</v>
      </c>
      <c r="G144" s="7">
        <v>0.55598999999999998</v>
      </c>
      <c r="H144" s="7">
        <v>-1.7985934998830915</v>
      </c>
      <c r="I144" s="8">
        <v>3.0827999999999999E-6</v>
      </c>
      <c r="J144" s="7">
        <v>1.5619000000000001E-4</v>
      </c>
    </row>
    <row r="145" spans="1:10" x14ac:dyDescent="0.25">
      <c r="A145" s="5" t="s">
        <v>13</v>
      </c>
      <c r="B145" s="5" t="s">
        <v>114</v>
      </c>
      <c r="C145" s="5">
        <v>2715</v>
      </c>
      <c r="D145" s="5">
        <v>633</v>
      </c>
      <c r="E145" s="5">
        <v>258</v>
      </c>
      <c r="F145" s="5">
        <v>30</v>
      </c>
      <c r="G145" s="5">
        <v>0.49873000000000001</v>
      </c>
      <c r="H145" s="5">
        <v>-2.0050929360575864</v>
      </c>
      <c r="I145" s="6">
        <v>2.9931E-7</v>
      </c>
      <c r="J145" s="6">
        <v>7.8923000000000007E-6</v>
      </c>
    </row>
    <row r="146" spans="1:10" x14ac:dyDescent="0.25">
      <c r="A146" s="5" t="s">
        <v>13</v>
      </c>
      <c r="B146" s="5" t="s">
        <v>115</v>
      </c>
      <c r="C146" s="5">
        <v>2715</v>
      </c>
      <c r="D146" s="5">
        <v>633</v>
      </c>
      <c r="E146" s="5">
        <v>251</v>
      </c>
      <c r="F146" s="5">
        <v>29</v>
      </c>
      <c r="G146" s="5">
        <v>0.49554999999999999</v>
      </c>
      <c r="H146" s="5">
        <v>-2.0179598425991325</v>
      </c>
      <c r="I146" s="6">
        <v>3.7113000000000002E-7</v>
      </c>
      <c r="J146" s="6">
        <v>9.2969000000000007E-6</v>
      </c>
    </row>
    <row r="147" spans="1:10" x14ac:dyDescent="0.25">
      <c r="A147" s="10" t="s">
        <v>13</v>
      </c>
      <c r="B147" s="10" t="s">
        <v>116</v>
      </c>
      <c r="C147" s="5">
        <v>2715</v>
      </c>
      <c r="D147" s="5">
        <v>633</v>
      </c>
      <c r="E147" s="5">
        <v>166</v>
      </c>
      <c r="F147" s="5">
        <v>19</v>
      </c>
      <c r="G147" s="5">
        <v>0.49092000000000002</v>
      </c>
      <c r="H147" s="5">
        <v>-2.036991770553247</v>
      </c>
      <c r="I147" s="6">
        <v>3.1244000000000001E-5</v>
      </c>
      <c r="J147" s="5">
        <v>6.2611999999999998E-4</v>
      </c>
    </row>
    <row r="148" spans="1:10" x14ac:dyDescent="0.25">
      <c r="A148" s="5" t="s">
        <v>15</v>
      </c>
      <c r="B148" s="5" t="s">
        <v>118</v>
      </c>
      <c r="C148" s="5">
        <v>2715</v>
      </c>
      <c r="D148" s="5">
        <v>633</v>
      </c>
      <c r="E148" s="5">
        <v>449</v>
      </c>
      <c r="F148" s="5">
        <v>51</v>
      </c>
      <c r="G148" s="5">
        <v>0.48718</v>
      </c>
      <c r="H148" s="5">
        <v>-2.0526294182848228</v>
      </c>
      <c r="I148" s="6">
        <v>1.4815000000000001E-12</v>
      </c>
      <c r="J148" s="6">
        <v>1.6478E-9</v>
      </c>
    </row>
    <row r="149" spans="1:10" x14ac:dyDescent="0.25">
      <c r="A149" s="5" t="s">
        <v>15</v>
      </c>
      <c r="B149" s="5" t="s">
        <v>184</v>
      </c>
      <c r="C149" s="5">
        <v>2715</v>
      </c>
      <c r="D149" s="5">
        <v>633</v>
      </c>
      <c r="E149" s="5">
        <v>107</v>
      </c>
      <c r="F149" s="5">
        <v>11</v>
      </c>
      <c r="G149" s="5">
        <v>0.44094</v>
      </c>
      <c r="H149" s="5">
        <v>-2.2678822515534995</v>
      </c>
      <c r="I149" s="5">
        <v>2.4131000000000001E-4</v>
      </c>
      <c r="J149" s="5">
        <v>1.4315E-2</v>
      </c>
    </row>
    <row r="150" spans="1:10" x14ac:dyDescent="0.25">
      <c r="A150" s="5" t="s">
        <v>15</v>
      </c>
      <c r="B150" s="5" t="s">
        <v>124</v>
      </c>
      <c r="C150" s="5">
        <v>2715</v>
      </c>
      <c r="D150" s="5">
        <v>633</v>
      </c>
      <c r="E150" s="5">
        <v>156</v>
      </c>
      <c r="F150" s="5">
        <v>16</v>
      </c>
      <c r="G150" s="5">
        <v>0.43991000000000002</v>
      </c>
      <c r="H150" s="5">
        <v>-2.2731922438680638</v>
      </c>
      <c r="I150" s="6">
        <v>9.4998000000000001E-6</v>
      </c>
      <c r="J150" s="5">
        <v>9.188E-4</v>
      </c>
    </row>
    <row r="151" spans="1:10" x14ac:dyDescent="0.25">
      <c r="A151" s="10" t="s">
        <v>15</v>
      </c>
      <c r="B151" s="10" t="s">
        <v>126</v>
      </c>
      <c r="C151" s="5">
        <v>2715</v>
      </c>
      <c r="D151" s="5">
        <v>633</v>
      </c>
      <c r="E151" s="5">
        <v>156</v>
      </c>
      <c r="F151" s="5">
        <v>16</v>
      </c>
      <c r="G151" s="5">
        <v>0.43991000000000002</v>
      </c>
      <c r="H151" s="5">
        <v>-2.2731922438680638</v>
      </c>
      <c r="I151" s="6">
        <v>9.4998000000000001E-6</v>
      </c>
      <c r="J151" s="5">
        <v>9.3921E-4</v>
      </c>
    </row>
    <row r="152" spans="1:10" x14ac:dyDescent="0.25">
      <c r="A152" s="5" t="s">
        <v>15</v>
      </c>
      <c r="B152" s="5" t="s">
        <v>125</v>
      </c>
      <c r="C152" s="5">
        <v>2715</v>
      </c>
      <c r="D152" s="5">
        <v>633</v>
      </c>
      <c r="E152" s="5">
        <v>157</v>
      </c>
      <c r="F152" s="5">
        <v>16</v>
      </c>
      <c r="G152" s="5">
        <v>0.43711</v>
      </c>
      <c r="H152" s="5">
        <v>-2.2877536546864632</v>
      </c>
      <c r="I152" s="6">
        <v>8.0274000000000004E-6</v>
      </c>
      <c r="J152" s="5">
        <v>8.5033000000000005E-4</v>
      </c>
    </row>
    <row r="153" spans="1:10" x14ac:dyDescent="0.25">
      <c r="A153" s="10" t="s">
        <v>11</v>
      </c>
      <c r="B153" s="10" t="s">
        <v>120</v>
      </c>
      <c r="C153" s="5">
        <v>2715</v>
      </c>
      <c r="D153" s="5">
        <v>633</v>
      </c>
      <c r="E153" s="5">
        <v>99</v>
      </c>
      <c r="F153" s="5">
        <v>10</v>
      </c>
      <c r="G153" s="5">
        <v>0.43324000000000001</v>
      </c>
      <c r="H153" s="5">
        <v>-2.308189456190564</v>
      </c>
      <c r="I153" s="5">
        <v>3.4195999999999999E-4</v>
      </c>
      <c r="J153" s="5">
        <v>9.6255000000000004E-3</v>
      </c>
    </row>
    <row r="154" spans="1:10" x14ac:dyDescent="0.25">
      <c r="A154" s="5" t="s">
        <v>15</v>
      </c>
      <c r="B154" s="5" t="s">
        <v>127</v>
      </c>
      <c r="C154" s="5">
        <v>2715</v>
      </c>
      <c r="D154" s="5">
        <v>633</v>
      </c>
      <c r="E154" s="5">
        <v>159</v>
      </c>
      <c r="F154" s="5">
        <v>16</v>
      </c>
      <c r="G154" s="5">
        <v>0.43160999999999999</v>
      </c>
      <c r="H154" s="5">
        <v>-2.316906466485948</v>
      </c>
      <c r="I154" s="6">
        <v>5.7173999999999997E-6</v>
      </c>
      <c r="J154" s="5">
        <v>6.3592E-4</v>
      </c>
    </row>
    <row r="155" spans="1:10" x14ac:dyDescent="0.25">
      <c r="A155" s="5" t="s">
        <v>13</v>
      </c>
      <c r="B155" s="5" t="s">
        <v>183</v>
      </c>
      <c r="C155" s="5">
        <v>2715</v>
      </c>
      <c r="D155" s="5">
        <v>633</v>
      </c>
      <c r="E155" s="5">
        <v>80</v>
      </c>
      <c r="F155" s="5">
        <v>8</v>
      </c>
      <c r="G155" s="5">
        <v>0.42891000000000001</v>
      </c>
      <c r="H155" s="5">
        <v>-2.3314914550838171</v>
      </c>
      <c r="I155" s="5">
        <v>1.1330999999999999E-3</v>
      </c>
      <c r="J155" s="5">
        <v>1.4193000000000001E-2</v>
      </c>
    </row>
    <row r="156" spans="1:10" x14ac:dyDescent="0.25">
      <c r="A156" s="10" t="s">
        <v>15</v>
      </c>
      <c r="B156" s="10" t="s">
        <v>119</v>
      </c>
      <c r="C156" s="5">
        <v>2715</v>
      </c>
      <c r="D156" s="5">
        <v>633</v>
      </c>
      <c r="E156" s="5">
        <v>129</v>
      </c>
      <c r="F156" s="5">
        <v>12</v>
      </c>
      <c r="G156" s="5">
        <v>0.39899000000000001</v>
      </c>
      <c r="H156" s="5">
        <v>-2.5063284794105116</v>
      </c>
      <c r="I156" s="6">
        <v>1.5637E-5</v>
      </c>
      <c r="J156" s="5">
        <v>1.4802000000000001E-3</v>
      </c>
    </row>
    <row r="157" spans="1:10" x14ac:dyDescent="0.25">
      <c r="A157" s="5" t="s">
        <v>13</v>
      </c>
      <c r="B157" s="5" t="s">
        <v>182</v>
      </c>
      <c r="C157" s="5">
        <v>2715</v>
      </c>
      <c r="D157" s="5">
        <v>633</v>
      </c>
      <c r="E157" s="5">
        <v>66</v>
      </c>
      <c r="F157" s="5">
        <v>6</v>
      </c>
      <c r="G157" s="5">
        <v>0.38991999999999999</v>
      </c>
      <c r="H157" s="5">
        <v>-2.5646286417726714</v>
      </c>
      <c r="I157" s="5">
        <v>1.6203999999999999E-3</v>
      </c>
      <c r="J157" s="5">
        <v>1.8450999999999999E-2</v>
      </c>
    </row>
    <row r="158" spans="1:10" x14ac:dyDescent="0.25">
      <c r="A158" s="5" t="s">
        <v>17</v>
      </c>
      <c r="B158" s="5" t="s">
        <v>181</v>
      </c>
      <c r="C158" s="5">
        <v>2715</v>
      </c>
      <c r="D158" s="5">
        <v>633</v>
      </c>
      <c r="E158" s="5">
        <v>101</v>
      </c>
      <c r="F158" s="5">
        <v>9</v>
      </c>
      <c r="G158" s="5">
        <v>0.38219999999999998</v>
      </c>
      <c r="H158" s="5">
        <v>-2.6164311878597593</v>
      </c>
      <c r="I158" s="6">
        <v>8.4877999999999996E-5</v>
      </c>
      <c r="J158" s="5">
        <v>7.0873000000000004E-3</v>
      </c>
    </row>
    <row r="159" spans="1:10" x14ac:dyDescent="0.25">
      <c r="A159" s="10" t="s">
        <v>15</v>
      </c>
      <c r="B159" s="10" t="s">
        <v>131</v>
      </c>
      <c r="C159" s="5">
        <v>2715</v>
      </c>
      <c r="D159" s="5">
        <v>633</v>
      </c>
      <c r="E159" s="5">
        <v>135</v>
      </c>
      <c r="F159" s="5">
        <v>12</v>
      </c>
      <c r="G159" s="5">
        <v>0.38124999999999998</v>
      </c>
      <c r="H159" s="5">
        <v>-2.6229508196721314</v>
      </c>
      <c r="I159" s="6">
        <v>5.3109000000000003E-6</v>
      </c>
      <c r="J159" s="5">
        <v>6.0585000000000001E-4</v>
      </c>
    </row>
    <row r="160" spans="1:10" x14ac:dyDescent="0.25">
      <c r="A160" s="10" t="s">
        <v>11</v>
      </c>
      <c r="B160" s="10" t="s">
        <v>122</v>
      </c>
      <c r="C160" s="5">
        <v>2715</v>
      </c>
      <c r="D160" s="5">
        <v>633</v>
      </c>
      <c r="E160" s="5">
        <v>148</v>
      </c>
      <c r="F160" s="5">
        <v>13</v>
      </c>
      <c r="G160" s="5">
        <v>0.37674999999999997</v>
      </c>
      <c r="H160" s="5">
        <v>-2.6542800265428004</v>
      </c>
      <c r="I160" s="6">
        <v>1.5436999999999999E-6</v>
      </c>
      <c r="J160" s="6">
        <v>9.0247999999999994E-5</v>
      </c>
    </row>
    <row r="161" spans="1:10" x14ac:dyDescent="0.25">
      <c r="A161" s="10" t="s">
        <v>11</v>
      </c>
      <c r="B161" s="10" t="s">
        <v>123</v>
      </c>
      <c r="C161" s="5">
        <v>2715</v>
      </c>
      <c r="D161" s="5">
        <v>633</v>
      </c>
      <c r="E161" s="5">
        <v>153</v>
      </c>
      <c r="F161" s="5">
        <v>13</v>
      </c>
      <c r="G161" s="5">
        <v>0.36442999999999998</v>
      </c>
      <c r="H161" s="5">
        <v>-2.7440111955656783</v>
      </c>
      <c r="I161" s="6">
        <v>6.0706000000000004E-7</v>
      </c>
      <c r="J161" s="6">
        <v>4.1943000000000001E-5</v>
      </c>
    </row>
    <row r="162" spans="1:10" x14ac:dyDescent="0.25">
      <c r="A162" s="10" t="s">
        <v>11</v>
      </c>
      <c r="B162" s="10" t="s">
        <v>130</v>
      </c>
      <c r="C162" s="5">
        <v>2715</v>
      </c>
      <c r="D162" s="5">
        <v>633</v>
      </c>
      <c r="E162" s="5">
        <v>205</v>
      </c>
      <c r="F162" s="5">
        <v>17</v>
      </c>
      <c r="G162" s="5">
        <v>0.35568</v>
      </c>
      <c r="H162" s="5">
        <v>-2.8115159694107064</v>
      </c>
      <c r="I162" s="6">
        <v>3.8367000000000002E-9</v>
      </c>
      <c r="J162" s="6">
        <v>9.7195999999999992E-7</v>
      </c>
    </row>
    <row r="163" spans="1:10" x14ac:dyDescent="0.25">
      <c r="A163" s="5" t="s">
        <v>13</v>
      </c>
      <c r="B163" s="5" t="s">
        <v>121</v>
      </c>
      <c r="C163" s="5">
        <v>2715</v>
      </c>
      <c r="D163" s="5">
        <v>633</v>
      </c>
      <c r="E163" s="5">
        <v>109</v>
      </c>
      <c r="F163" s="5">
        <v>9</v>
      </c>
      <c r="G163" s="5">
        <v>0.35415000000000002</v>
      </c>
      <c r="H163" s="5">
        <v>-2.8236622899901169</v>
      </c>
      <c r="I163" s="6">
        <v>1.9483999999999998E-5</v>
      </c>
      <c r="J163" s="5">
        <v>4.2441000000000001E-4</v>
      </c>
    </row>
    <row r="164" spans="1:10" x14ac:dyDescent="0.25">
      <c r="A164" s="5" t="s">
        <v>13</v>
      </c>
      <c r="B164" s="5" t="s">
        <v>135</v>
      </c>
      <c r="C164" s="5">
        <v>2715</v>
      </c>
      <c r="D164" s="5">
        <v>633</v>
      </c>
      <c r="E164" s="5">
        <v>136</v>
      </c>
      <c r="F164" s="5">
        <v>11</v>
      </c>
      <c r="G164" s="5">
        <v>0.34691</v>
      </c>
      <c r="H164" s="5">
        <v>-2.8825920267504541</v>
      </c>
      <c r="I164" s="6">
        <v>1.3366E-6</v>
      </c>
      <c r="J164" s="6">
        <v>3.1887000000000001E-5</v>
      </c>
    </row>
    <row r="165" spans="1:10" x14ac:dyDescent="0.25">
      <c r="A165" s="5" t="s">
        <v>15</v>
      </c>
      <c r="B165" s="5" t="s">
        <v>128</v>
      </c>
      <c r="C165" s="5">
        <v>2715</v>
      </c>
      <c r="D165" s="5">
        <v>633</v>
      </c>
      <c r="E165" s="5">
        <v>99</v>
      </c>
      <c r="F165" s="5">
        <v>8</v>
      </c>
      <c r="G165" s="5">
        <v>0.34659000000000001</v>
      </c>
      <c r="H165" s="5">
        <v>-2.8852534695172971</v>
      </c>
      <c r="I165" s="6">
        <v>3.8253000000000001E-5</v>
      </c>
      <c r="J165" s="5">
        <v>3.039E-3</v>
      </c>
    </row>
    <row r="166" spans="1:10" x14ac:dyDescent="0.25">
      <c r="A166" s="10" t="s">
        <v>11</v>
      </c>
      <c r="B166" s="10" t="s">
        <v>137</v>
      </c>
      <c r="C166" s="5">
        <v>2715</v>
      </c>
      <c r="D166" s="5">
        <v>633</v>
      </c>
      <c r="E166" s="5">
        <v>64</v>
      </c>
      <c r="F166" s="5">
        <v>5</v>
      </c>
      <c r="G166" s="5">
        <v>0.33509</v>
      </c>
      <c r="H166" s="5">
        <v>-2.9842728819123221</v>
      </c>
      <c r="I166" s="5">
        <v>7.5193000000000005E-4</v>
      </c>
      <c r="J166" s="5">
        <v>1.7857999999999999E-2</v>
      </c>
    </row>
    <row r="167" spans="1:10" x14ac:dyDescent="0.25">
      <c r="A167" s="5" t="s">
        <v>15</v>
      </c>
      <c r="B167" s="5" t="s">
        <v>180</v>
      </c>
      <c r="C167" s="5">
        <v>2715</v>
      </c>
      <c r="D167" s="5">
        <v>633</v>
      </c>
      <c r="E167" s="5">
        <v>69</v>
      </c>
      <c r="F167" s="5">
        <v>5</v>
      </c>
      <c r="G167" s="5">
        <v>0.31080000000000002</v>
      </c>
      <c r="H167" s="5">
        <v>-3.2175032175032174</v>
      </c>
      <c r="I167" s="5">
        <v>2.8647999999999998E-4</v>
      </c>
      <c r="J167" s="5">
        <v>1.634E-2</v>
      </c>
    </row>
    <row r="168" spans="1:10" x14ac:dyDescent="0.25">
      <c r="A168" s="10" t="s">
        <v>13</v>
      </c>
      <c r="B168" s="10" t="s">
        <v>132</v>
      </c>
      <c r="C168" s="5">
        <v>2715</v>
      </c>
      <c r="D168" s="5">
        <v>633</v>
      </c>
      <c r="E168" s="5">
        <v>72</v>
      </c>
      <c r="F168" s="5">
        <v>5</v>
      </c>
      <c r="G168" s="5">
        <v>0.29785</v>
      </c>
      <c r="H168" s="5">
        <v>-3.3573946617424877</v>
      </c>
      <c r="I168" s="5">
        <v>1.5815999999999999E-4</v>
      </c>
      <c r="J168" s="5">
        <v>2.7323E-3</v>
      </c>
    </row>
    <row r="169" spans="1:10" x14ac:dyDescent="0.25">
      <c r="A169" s="5" t="s">
        <v>15</v>
      </c>
      <c r="B169" s="5" t="s">
        <v>139</v>
      </c>
      <c r="C169" s="5">
        <v>2715</v>
      </c>
      <c r="D169" s="5">
        <v>633</v>
      </c>
      <c r="E169" s="5">
        <v>93</v>
      </c>
      <c r="F169" s="5">
        <v>6</v>
      </c>
      <c r="G169" s="5">
        <v>0.27672000000000002</v>
      </c>
      <c r="H169" s="5">
        <v>-3.6137612026597279</v>
      </c>
      <c r="I169" s="6">
        <v>8.8767999999999994E-6</v>
      </c>
      <c r="J169" s="5">
        <v>8.9756000000000005E-4</v>
      </c>
    </row>
    <row r="170" spans="1:10" x14ac:dyDescent="0.25">
      <c r="A170" s="5" t="s">
        <v>13</v>
      </c>
      <c r="B170" s="5" t="s">
        <v>179</v>
      </c>
      <c r="C170" s="5">
        <v>2715</v>
      </c>
      <c r="D170" s="5">
        <v>633</v>
      </c>
      <c r="E170" s="5">
        <v>47</v>
      </c>
      <c r="F170" s="5">
        <v>3</v>
      </c>
      <c r="G170" s="5">
        <v>0.27377000000000001</v>
      </c>
      <c r="H170" s="5">
        <v>-3.6527011725170762</v>
      </c>
      <c r="I170" s="5">
        <v>1.6339E-3</v>
      </c>
      <c r="J170" s="5">
        <v>1.8190999999999999E-2</v>
      </c>
    </row>
    <row r="171" spans="1:10" x14ac:dyDescent="0.25">
      <c r="A171" s="5" t="s">
        <v>17</v>
      </c>
      <c r="B171" s="5" t="s">
        <v>136</v>
      </c>
      <c r="C171" s="5">
        <v>2715</v>
      </c>
      <c r="D171" s="5">
        <v>633</v>
      </c>
      <c r="E171" s="5">
        <v>71</v>
      </c>
      <c r="F171" s="5">
        <v>4</v>
      </c>
      <c r="G171" s="5">
        <v>0.24163999999999999</v>
      </c>
      <c r="H171" s="5">
        <v>-4.1383876841582516</v>
      </c>
      <c r="I171" s="6">
        <v>4.6168000000000002E-5</v>
      </c>
      <c r="J171" s="5">
        <v>5.1399999999999996E-3</v>
      </c>
    </row>
    <row r="172" spans="1:10" x14ac:dyDescent="0.25">
      <c r="A172" s="10" t="s">
        <v>11</v>
      </c>
      <c r="B172" s="10" t="s">
        <v>145</v>
      </c>
      <c r="C172" s="5">
        <v>2715</v>
      </c>
      <c r="D172" s="5">
        <v>633</v>
      </c>
      <c r="E172" s="5">
        <v>109</v>
      </c>
      <c r="F172" s="5">
        <v>6</v>
      </c>
      <c r="G172" s="5">
        <v>0.2361</v>
      </c>
      <c r="H172" s="5">
        <v>-4.2354934349851758</v>
      </c>
      <c r="I172" s="6">
        <v>2.9327999999999999E-7</v>
      </c>
      <c r="J172" s="6">
        <v>2.2289E-5</v>
      </c>
    </row>
    <row r="173" spans="1:10" x14ac:dyDescent="0.25">
      <c r="A173" s="10" t="s">
        <v>15</v>
      </c>
      <c r="B173" s="10" t="s">
        <v>150</v>
      </c>
      <c r="C173" s="5">
        <v>2715</v>
      </c>
      <c r="D173" s="5">
        <v>633</v>
      </c>
      <c r="E173" s="5">
        <v>56</v>
      </c>
      <c r="F173" s="5">
        <v>3</v>
      </c>
      <c r="G173" s="5">
        <v>0.22977</v>
      </c>
      <c r="H173" s="5">
        <v>-4.3521782652217436</v>
      </c>
      <c r="I173" s="5">
        <v>2.4630000000000002E-4</v>
      </c>
      <c r="J173" s="5">
        <v>1.4418E-2</v>
      </c>
    </row>
    <row r="174" spans="1:10" x14ac:dyDescent="0.25">
      <c r="A174" s="10" t="s">
        <v>11</v>
      </c>
      <c r="B174" s="10" t="s">
        <v>147</v>
      </c>
      <c r="C174" s="5">
        <v>2715</v>
      </c>
      <c r="D174" s="5">
        <v>633</v>
      </c>
      <c r="E174" s="5">
        <v>113</v>
      </c>
      <c r="F174" s="5">
        <v>6</v>
      </c>
      <c r="G174" s="5">
        <v>0.22774</v>
      </c>
      <c r="H174" s="5">
        <v>-4.3909721612364976</v>
      </c>
      <c r="I174" s="6">
        <v>1.216E-7</v>
      </c>
      <c r="J174" s="6">
        <v>1.0268999999999999E-5</v>
      </c>
    </row>
    <row r="175" spans="1:10" x14ac:dyDescent="0.25">
      <c r="A175" s="5" t="s">
        <v>15</v>
      </c>
      <c r="B175" s="5" t="s">
        <v>144</v>
      </c>
      <c r="C175" s="5">
        <v>2715</v>
      </c>
      <c r="D175" s="5">
        <v>633</v>
      </c>
      <c r="E175" s="5">
        <v>116</v>
      </c>
      <c r="F175" s="5">
        <v>6</v>
      </c>
      <c r="G175" s="5">
        <v>0.22184999999999999</v>
      </c>
      <c r="H175" s="5">
        <v>-4.5075501464953796</v>
      </c>
      <c r="I175" s="6">
        <v>6.2428999999999996E-8</v>
      </c>
      <c r="J175" s="6">
        <v>9.9195000000000005E-6</v>
      </c>
    </row>
    <row r="176" spans="1:10" x14ac:dyDescent="0.25">
      <c r="A176" s="5" t="s">
        <v>13</v>
      </c>
      <c r="B176" s="5" t="s">
        <v>138</v>
      </c>
      <c r="C176" s="5">
        <v>2715</v>
      </c>
      <c r="D176" s="5">
        <v>633</v>
      </c>
      <c r="E176" s="5">
        <v>117</v>
      </c>
      <c r="F176" s="5">
        <v>6</v>
      </c>
      <c r="G176" s="5">
        <v>0.21995000000000001</v>
      </c>
      <c r="H176" s="5">
        <v>-4.5464878381450324</v>
      </c>
      <c r="I176" s="6">
        <v>4.9928000000000002E-8</v>
      </c>
      <c r="J176" s="6">
        <v>1.4714E-6</v>
      </c>
    </row>
    <row r="177" spans="1:10" x14ac:dyDescent="0.25">
      <c r="A177" s="10" t="s">
        <v>13</v>
      </c>
      <c r="B177" s="10" t="s">
        <v>140</v>
      </c>
      <c r="C177" s="5">
        <v>2715</v>
      </c>
      <c r="D177" s="5">
        <v>633</v>
      </c>
      <c r="E177" s="5">
        <v>279</v>
      </c>
      <c r="F177" s="5">
        <v>14</v>
      </c>
      <c r="G177" s="5">
        <v>0.21521999999999999</v>
      </c>
      <c r="H177" s="5">
        <v>-4.646408326363721</v>
      </c>
      <c r="I177" s="6">
        <v>3.0668999999999998E-18</v>
      </c>
      <c r="J177" s="6">
        <v>5.1217E-16</v>
      </c>
    </row>
    <row r="178" spans="1:10" x14ac:dyDescent="0.25">
      <c r="A178" s="5" t="s">
        <v>11</v>
      </c>
      <c r="B178" s="5" t="s">
        <v>148</v>
      </c>
      <c r="C178" s="5">
        <v>2715</v>
      </c>
      <c r="D178" s="5">
        <v>633</v>
      </c>
      <c r="E178" s="5">
        <v>124</v>
      </c>
      <c r="F178" s="5">
        <v>6</v>
      </c>
      <c r="G178" s="5">
        <v>0.20754</v>
      </c>
      <c r="H178" s="5">
        <v>-4.8183482702129705</v>
      </c>
      <c r="I178" s="6">
        <v>1.0285000000000001E-8</v>
      </c>
      <c r="J178" s="6">
        <v>1.9541999999999999E-6</v>
      </c>
    </row>
    <row r="179" spans="1:10" x14ac:dyDescent="0.25">
      <c r="A179" s="5" t="s">
        <v>15</v>
      </c>
      <c r="B179" s="5" t="s">
        <v>146</v>
      </c>
      <c r="C179" s="5">
        <v>2715</v>
      </c>
      <c r="D179" s="5">
        <v>633</v>
      </c>
      <c r="E179" s="5">
        <v>107</v>
      </c>
      <c r="F179" s="5">
        <v>5</v>
      </c>
      <c r="G179" s="5">
        <v>0.20043</v>
      </c>
      <c r="H179" s="5">
        <v>-4.9892730629147337</v>
      </c>
      <c r="I179" s="6">
        <v>8.4185999999999997E-8</v>
      </c>
      <c r="J179" s="6">
        <v>1.2082000000000001E-5</v>
      </c>
    </row>
    <row r="180" spans="1:10" x14ac:dyDescent="0.25">
      <c r="A180" s="5" t="s">
        <v>15</v>
      </c>
      <c r="B180" s="5" t="s">
        <v>153</v>
      </c>
      <c r="C180" s="5">
        <v>2715</v>
      </c>
      <c r="D180" s="5">
        <v>633</v>
      </c>
      <c r="E180" s="5">
        <v>66</v>
      </c>
      <c r="F180" s="5">
        <v>3</v>
      </c>
      <c r="G180" s="5">
        <v>0.19495999999999999</v>
      </c>
      <c r="H180" s="5">
        <v>-5.1292572835453427</v>
      </c>
      <c r="I180" s="6">
        <v>2.7070999999999999E-5</v>
      </c>
      <c r="J180" s="5">
        <v>2.2723999999999999E-3</v>
      </c>
    </row>
    <row r="181" spans="1:10" x14ac:dyDescent="0.25">
      <c r="A181" s="5" t="s">
        <v>11</v>
      </c>
      <c r="B181" s="5" t="s">
        <v>178</v>
      </c>
      <c r="C181" s="5">
        <v>2715</v>
      </c>
      <c r="D181" s="5">
        <v>633</v>
      </c>
      <c r="E181" s="5">
        <v>44</v>
      </c>
      <c r="F181" s="5">
        <v>2</v>
      </c>
      <c r="G181" s="5">
        <v>0.19495999999999999</v>
      </c>
      <c r="H181" s="5">
        <v>-5.1292572835453427</v>
      </c>
      <c r="I181" s="5">
        <v>6.9129E-4</v>
      </c>
      <c r="J181" s="5">
        <v>1.7513000000000001E-2</v>
      </c>
    </row>
    <row r="182" spans="1:10" x14ac:dyDescent="0.25">
      <c r="A182" s="5" t="s">
        <v>15</v>
      </c>
      <c r="B182" s="5" t="s">
        <v>143</v>
      </c>
      <c r="C182" s="5">
        <v>2715</v>
      </c>
      <c r="D182" s="5">
        <v>633</v>
      </c>
      <c r="E182" s="5">
        <v>111</v>
      </c>
      <c r="F182" s="5">
        <v>5</v>
      </c>
      <c r="G182" s="5">
        <v>0.19320000000000001</v>
      </c>
      <c r="H182" s="5">
        <v>-5.1759834368530022</v>
      </c>
      <c r="I182" s="6">
        <v>3.3693999999999997E-8</v>
      </c>
      <c r="J182" s="6">
        <v>7.1382999999999999E-6</v>
      </c>
    </row>
    <row r="183" spans="1:10" x14ac:dyDescent="0.25">
      <c r="A183" s="10" t="s">
        <v>11</v>
      </c>
      <c r="B183" s="10" t="s">
        <v>177</v>
      </c>
      <c r="C183" s="5">
        <v>2715</v>
      </c>
      <c r="D183" s="5">
        <v>633</v>
      </c>
      <c r="E183" s="5">
        <v>45</v>
      </c>
      <c r="F183" s="5">
        <v>2</v>
      </c>
      <c r="G183" s="5">
        <v>0.19062999999999999</v>
      </c>
      <c r="H183" s="5">
        <v>-5.2457640455332317</v>
      </c>
      <c r="I183" s="5">
        <v>5.5254000000000002E-4</v>
      </c>
      <c r="J183" s="5">
        <v>1.448E-2</v>
      </c>
    </row>
    <row r="184" spans="1:10" x14ac:dyDescent="0.25">
      <c r="A184" s="5" t="s">
        <v>15</v>
      </c>
      <c r="B184" s="5" t="s">
        <v>152</v>
      </c>
      <c r="C184" s="5">
        <v>2715</v>
      </c>
      <c r="D184" s="5">
        <v>633</v>
      </c>
      <c r="E184" s="5">
        <v>68</v>
      </c>
      <c r="F184" s="5">
        <v>3</v>
      </c>
      <c r="G184" s="5">
        <v>0.18922</v>
      </c>
      <c r="H184" s="5">
        <v>-5.2848536095550154</v>
      </c>
      <c r="I184" s="6">
        <v>1.7221E-5</v>
      </c>
      <c r="J184" s="5">
        <v>1.5022E-3</v>
      </c>
    </row>
    <row r="185" spans="1:10" x14ac:dyDescent="0.25">
      <c r="A185" s="5" t="s">
        <v>17</v>
      </c>
      <c r="B185" s="5" t="s">
        <v>142</v>
      </c>
      <c r="C185" s="5">
        <v>2715</v>
      </c>
      <c r="D185" s="5">
        <v>633</v>
      </c>
      <c r="E185" s="5">
        <v>162</v>
      </c>
      <c r="F185" s="5">
        <v>7</v>
      </c>
      <c r="G185" s="5">
        <v>0.18532999999999999</v>
      </c>
      <c r="H185" s="5">
        <v>-5.3957804996492742</v>
      </c>
      <c r="I185" s="6">
        <v>9.3630000000000004E-12</v>
      </c>
      <c r="J185" s="6">
        <v>5.2121000000000002E-9</v>
      </c>
    </row>
    <row r="186" spans="1:10" x14ac:dyDescent="0.25">
      <c r="A186" s="10" t="s">
        <v>15</v>
      </c>
      <c r="B186" s="10" t="s">
        <v>159</v>
      </c>
      <c r="C186" s="5">
        <v>2715</v>
      </c>
      <c r="D186" s="5">
        <v>633</v>
      </c>
      <c r="E186" s="5">
        <v>50</v>
      </c>
      <c r="F186" s="5">
        <v>2</v>
      </c>
      <c r="G186" s="5">
        <v>0.17155999999999999</v>
      </c>
      <c r="H186" s="5">
        <v>-5.8288645371881564</v>
      </c>
      <c r="I186" s="5">
        <v>1.7736999999999999E-4</v>
      </c>
      <c r="J186" s="5">
        <v>1.1605000000000001E-2</v>
      </c>
    </row>
    <row r="187" spans="1:10" x14ac:dyDescent="0.25">
      <c r="A187" s="5" t="s">
        <v>15</v>
      </c>
      <c r="B187" s="5" t="s">
        <v>176</v>
      </c>
      <c r="C187" s="5">
        <v>2715</v>
      </c>
      <c r="D187" s="5">
        <v>633</v>
      </c>
      <c r="E187" s="5">
        <v>51</v>
      </c>
      <c r="F187" s="5">
        <v>2</v>
      </c>
      <c r="G187" s="5">
        <v>0.16819999999999999</v>
      </c>
      <c r="H187" s="5">
        <v>-5.9453032104637344</v>
      </c>
      <c r="I187" s="5">
        <v>1.4090000000000001E-4</v>
      </c>
      <c r="J187" s="5">
        <v>9.6442000000000003E-3</v>
      </c>
    </row>
    <row r="188" spans="1:10" x14ac:dyDescent="0.25">
      <c r="A188" s="5" t="s">
        <v>13</v>
      </c>
      <c r="B188" s="5" t="s">
        <v>141</v>
      </c>
      <c r="C188" s="5">
        <v>2715</v>
      </c>
      <c r="D188" s="5">
        <v>633</v>
      </c>
      <c r="E188" s="5">
        <v>104</v>
      </c>
      <c r="F188" s="5">
        <v>4</v>
      </c>
      <c r="G188" s="5">
        <v>0.16497000000000001</v>
      </c>
      <c r="H188" s="5">
        <v>-6.0617081893677636</v>
      </c>
      <c r="I188" s="6">
        <v>2.6213999999999999E-8</v>
      </c>
      <c r="J188" s="6">
        <v>8.2083000000000003E-7</v>
      </c>
    </row>
    <row r="189" spans="1:10" x14ac:dyDescent="0.25">
      <c r="A189" s="5" t="s">
        <v>13</v>
      </c>
      <c r="B189" s="5" t="s">
        <v>175</v>
      </c>
      <c r="C189" s="5">
        <v>2715</v>
      </c>
      <c r="D189" s="5">
        <v>633</v>
      </c>
      <c r="E189" s="5">
        <v>35</v>
      </c>
      <c r="F189" s="5">
        <v>1</v>
      </c>
      <c r="G189" s="5">
        <v>0.12255000000000001</v>
      </c>
      <c r="H189" s="5">
        <v>-8.1599347205222355</v>
      </c>
      <c r="I189" s="5">
        <v>9.3283000000000005E-4</v>
      </c>
      <c r="J189" s="5">
        <v>1.2298999999999999E-2</v>
      </c>
    </row>
    <row r="190" spans="1:10" x14ac:dyDescent="0.25">
      <c r="A190" s="5" t="s">
        <v>15</v>
      </c>
      <c r="B190" s="5" t="s">
        <v>154</v>
      </c>
      <c r="C190" s="5">
        <v>2715</v>
      </c>
      <c r="D190" s="5">
        <v>633</v>
      </c>
      <c r="E190" s="5">
        <v>41</v>
      </c>
      <c r="F190" s="5">
        <v>1</v>
      </c>
      <c r="G190" s="5">
        <v>0.10460999999999999</v>
      </c>
      <c r="H190" s="5">
        <v>-9.5593155530064049</v>
      </c>
      <c r="I190" s="5">
        <v>2.1724E-4</v>
      </c>
      <c r="J190" s="5">
        <v>1.324E-2</v>
      </c>
    </row>
    <row r="191" spans="1:10" x14ac:dyDescent="0.25">
      <c r="A191" s="10" t="s">
        <v>15</v>
      </c>
      <c r="B191" s="10" t="s">
        <v>155</v>
      </c>
      <c r="C191" s="5">
        <v>2715</v>
      </c>
      <c r="D191" s="5">
        <v>633</v>
      </c>
      <c r="E191" s="5">
        <v>41</v>
      </c>
      <c r="F191" s="5">
        <v>1</v>
      </c>
      <c r="G191" s="5">
        <v>0.10460999999999999</v>
      </c>
      <c r="H191" s="5">
        <v>-9.5593155530064049</v>
      </c>
      <c r="I191" s="5">
        <v>2.1724E-4</v>
      </c>
      <c r="J191" s="5">
        <v>1.3422999999999999E-2</v>
      </c>
    </row>
    <row r="192" spans="1:10" x14ac:dyDescent="0.25">
      <c r="A192" s="5" t="s">
        <v>13</v>
      </c>
      <c r="B192" s="5" t="s">
        <v>157</v>
      </c>
      <c r="C192" s="5">
        <v>2715</v>
      </c>
      <c r="D192" s="5">
        <v>633</v>
      </c>
      <c r="E192" s="5">
        <v>42</v>
      </c>
      <c r="F192" s="5">
        <v>1</v>
      </c>
      <c r="G192" s="5">
        <v>0.10212</v>
      </c>
      <c r="H192" s="5">
        <v>-9.7924010967489235</v>
      </c>
      <c r="I192" s="5">
        <v>1.6993999999999999E-4</v>
      </c>
      <c r="J192" s="5">
        <v>2.8379999999999998E-3</v>
      </c>
    </row>
    <row r="193" spans="1:10" x14ac:dyDescent="0.25">
      <c r="A193" s="5" t="s">
        <v>17</v>
      </c>
      <c r="B193" s="5" t="s">
        <v>174</v>
      </c>
      <c r="C193" s="5">
        <v>2715</v>
      </c>
      <c r="D193" s="5">
        <v>633</v>
      </c>
      <c r="E193" s="5">
        <v>45</v>
      </c>
      <c r="F193" s="5">
        <v>1</v>
      </c>
      <c r="G193" s="5">
        <v>9.5312999999999995E-2</v>
      </c>
      <c r="H193" s="5">
        <v>-10.491748240009233</v>
      </c>
      <c r="I193" s="6">
        <v>8.1029E-5</v>
      </c>
      <c r="J193" s="5">
        <v>7.1219999999999999E-3</v>
      </c>
    </row>
    <row r="194" spans="1:10" x14ac:dyDescent="0.25">
      <c r="A194" s="5" t="s">
        <v>17</v>
      </c>
      <c r="B194" s="5" t="s">
        <v>173</v>
      </c>
      <c r="C194" s="5">
        <v>2715</v>
      </c>
      <c r="D194" s="5">
        <v>633</v>
      </c>
      <c r="E194" s="5">
        <v>45</v>
      </c>
      <c r="F194" s="5">
        <v>1</v>
      </c>
      <c r="G194" s="5">
        <v>9.5312999999999995E-2</v>
      </c>
      <c r="H194" s="5">
        <v>-10.491748240009233</v>
      </c>
      <c r="I194" s="6">
        <v>8.1029E-5</v>
      </c>
      <c r="J194" s="5">
        <v>7.5177000000000004E-3</v>
      </c>
    </row>
    <row r="195" spans="1:10" x14ac:dyDescent="0.25">
      <c r="A195" s="5" t="s">
        <v>15</v>
      </c>
      <c r="B195" s="5" t="s">
        <v>172</v>
      </c>
      <c r="C195" s="5">
        <v>2715</v>
      </c>
      <c r="D195" s="5">
        <v>633</v>
      </c>
      <c r="E195" s="5">
        <v>46</v>
      </c>
      <c r="F195" s="5">
        <v>1</v>
      </c>
      <c r="G195" s="5">
        <v>9.3241000000000004E-2</v>
      </c>
      <c r="H195" s="5">
        <v>-10.724895700389313</v>
      </c>
      <c r="I195" s="6">
        <v>6.3223000000000001E-5</v>
      </c>
      <c r="J195" s="5">
        <v>4.6880000000000003E-3</v>
      </c>
    </row>
    <row r="196" spans="1:10" x14ac:dyDescent="0.25">
      <c r="A196" s="5" t="s">
        <v>15</v>
      </c>
      <c r="B196" s="5" t="s">
        <v>160</v>
      </c>
      <c r="C196" s="5">
        <v>2715</v>
      </c>
      <c r="D196" s="5">
        <v>633</v>
      </c>
      <c r="E196" s="5">
        <v>54</v>
      </c>
      <c r="F196" s="5">
        <v>1</v>
      </c>
      <c r="G196" s="5">
        <v>7.9427999999999999E-2</v>
      </c>
      <c r="H196" s="5">
        <v>-12.590018633227578</v>
      </c>
      <c r="I196" s="6">
        <v>8.5159999999999994E-6</v>
      </c>
      <c r="J196" s="5">
        <v>8.8111000000000005E-4</v>
      </c>
    </row>
    <row r="197" spans="1:10" x14ac:dyDescent="0.25">
      <c r="A197" s="5" t="s">
        <v>13</v>
      </c>
      <c r="B197" s="5" t="s">
        <v>156</v>
      </c>
      <c r="C197" s="5">
        <v>2715</v>
      </c>
      <c r="D197" s="5">
        <v>633</v>
      </c>
      <c r="E197" s="5">
        <v>162</v>
      </c>
      <c r="F197" s="5">
        <v>3</v>
      </c>
      <c r="G197" s="5">
        <v>7.9427999999999999E-2</v>
      </c>
      <c r="H197" s="5">
        <v>-12.590018633227578</v>
      </c>
      <c r="I197" s="6">
        <v>1.1261000000000001E-15</v>
      </c>
      <c r="J197" s="6">
        <v>1.1283E-13</v>
      </c>
    </row>
    <row r="198" spans="1:10" x14ac:dyDescent="0.25">
      <c r="A198" s="5" t="s">
        <v>13</v>
      </c>
      <c r="B198" s="5" t="s">
        <v>151</v>
      </c>
      <c r="C198" s="5">
        <v>2715</v>
      </c>
      <c r="D198" s="5">
        <v>633</v>
      </c>
      <c r="E198" s="5">
        <v>118</v>
      </c>
      <c r="F198" s="5">
        <v>2</v>
      </c>
      <c r="G198" s="5">
        <v>7.2696999999999998E-2</v>
      </c>
      <c r="H198" s="5">
        <v>-13.755725820872939</v>
      </c>
      <c r="I198" s="6">
        <v>7.9943999999999999E-12</v>
      </c>
      <c r="J198" s="6">
        <v>5.0065000000000002E-10</v>
      </c>
    </row>
    <row r="199" spans="1:10" x14ac:dyDescent="0.25">
      <c r="A199" s="5" t="s">
        <v>15</v>
      </c>
      <c r="B199" s="5" t="s">
        <v>165</v>
      </c>
      <c r="C199" s="5">
        <v>2715</v>
      </c>
      <c r="D199" s="5">
        <v>633</v>
      </c>
      <c r="E199" s="5">
        <v>44</v>
      </c>
      <c r="F199" s="5">
        <v>0</v>
      </c>
      <c r="G199" s="5">
        <v>0</v>
      </c>
      <c r="H199" s="5" t="e">
        <v>#DIV/0!</v>
      </c>
      <c r="I199" s="6">
        <v>7.5979999999999999E-6</v>
      </c>
      <c r="J199" s="5">
        <v>8.2447E-4</v>
      </c>
    </row>
    <row r="200" spans="1:10" x14ac:dyDescent="0.25">
      <c r="A200" s="10" t="s">
        <v>11</v>
      </c>
      <c r="B200" s="10" t="s">
        <v>163</v>
      </c>
      <c r="C200" s="5">
        <v>2715</v>
      </c>
      <c r="D200" s="5">
        <v>633</v>
      </c>
      <c r="E200" s="5">
        <v>30</v>
      </c>
      <c r="F200" s="5">
        <v>0</v>
      </c>
      <c r="G200" s="5">
        <v>0</v>
      </c>
      <c r="H200" s="5" t="e">
        <v>#DIV/0!</v>
      </c>
      <c r="I200" s="5">
        <v>3.3113000000000001E-4</v>
      </c>
      <c r="J200" s="5">
        <v>9.6790999999999995E-3</v>
      </c>
    </row>
    <row r="201" spans="1:10" x14ac:dyDescent="0.25">
      <c r="A201" s="5" t="s">
        <v>13</v>
      </c>
      <c r="B201" s="5" t="s">
        <v>161</v>
      </c>
      <c r="C201" s="5">
        <v>2715</v>
      </c>
      <c r="D201" s="5">
        <v>633</v>
      </c>
      <c r="E201" s="5">
        <v>27</v>
      </c>
      <c r="F201" s="5">
        <v>0</v>
      </c>
      <c r="G201" s="5">
        <v>0</v>
      </c>
      <c r="H201" s="5" t="e">
        <v>#DIV/0!</v>
      </c>
      <c r="I201" s="5">
        <v>7.4129999999999997E-4</v>
      </c>
      <c r="J201" s="5">
        <v>1.0316000000000001E-2</v>
      </c>
    </row>
  </sheetData>
  <conditionalFormatting sqref="H1:H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98251BC-3252-437F-8AFE-F9DDA883F9FE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98251BC-3252-437F-8AFE-F9DDA883F9F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9"/>
  <sheetViews>
    <sheetView workbookViewId="0">
      <pane ySplit="1" topLeftCell="A2" activePane="bottomLeft" state="frozen"/>
      <selection pane="bottomLeft" activeCell="N115" sqref="N115"/>
    </sheetView>
  </sheetViews>
  <sheetFormatPr defaultRowHeight="15" x14ac:dyDescent="0.25"/>
  <cols>
    <col min="1" max="1" width="13.85546875" style="7" customWidth="1"/>
    <col min="2" max="2" width="22.5703125" style="7" customWidth="1"/>
    <col min="3" max="6" width="9.140625" style="7"/>
    <col min="7" max="7" width="19.7109375" style="7" customWidth="1"/>
    <col min="8" max="8" width="26.28515625" style="7" customWidth="1"/>
    <col min="9" max="16384" width="9.140625" style="7"/>
  </cols>
  <sheetData>
    <row r="1" spans="1:10" s="2" customFormat="1" ht="45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258</v>
      </c>
      <c r="I1" s="2" t="s">
        <v>7</v>
      </c>
      <c r="J1" s="2" t="s">
        <v>8</v>
      </c>
    </row>
    <row r="2" spans="1:10" x14ac:dyDescent="0.25">
      <c r="A2" s="9" t="s">
        <v>10</v>
      </c>
      <c r="B2" s="9" t="s">
        <v>9</v>
      </c>
      <c r="C2" s="3">
        <v>2657</v>
      </c>
      <c r="D2" s="3">
        <v>700</v>
      </c>
      <c r="E2" s="3">
        <v>5</v>
      </c>
      <c r="F2" s="3">
        <v>5</v>
      </c>
      <c r="G2" s="3">
        <v>3.7957000000000001</v>
      </c>
      <c r="H2" s="3">
        <v>3.7957000000000001</v>
      </c>
      <c r="I2" s="3">
        <v>1.2558999999999999E-3</v>
      </c>
      <c r="J2" s="3">
        <v>1.2558999999999999E-3</v>
      </c>
    </row>
    <row r="3" spans="1:10" x14ac:dyDescent="0.25">
      <c r="A3" s="3" t="s">
        <v>13</v>
      </c>
      <c r="B3" s="3" t="s">
        <v>14</v>
      </c>
      <c r="C3" s="3">
        <v>2657</v>
      </c>
      <c r="D3" s="3">
        <v>700</v>
      </c>
      <c r="E3" s="3">
        <v>8</v>
      </c>
      <c r="F3" s="3">
        <v>8</v>
      </c>
      <c r="G3" s="3">
        <v>3.7957000000000001</v>
      </c>
      <c r="H3" s="3">
        <v>3.7957000000000001</v>
      </c>
      <c r="I3" s="4">
        <v>2.2532E-5</v>
      </c>
      <c r="J3" s="3">
        <v>4.6848000000000001E-4</v>
      </c>
    </row>
    <row r="4" spans="1:10" x14ac:dyDescent="0.25">
      <c r="A4" s="3" t="s">
        <v>20</v>
      </c>
      <c r="B4" s="3" t="s">
        <v>14</v>
      </c>
      <c r="C4" s="3">
        <v>2657</v>
      </c>
      <c r="D4" s="3">
        <v>700</v>
      </c>
      <c r="E4" s="3">
        <v>8</v>
      </c>
      <c r="F4" s="3">
        <v>8</v>
      </c>
      <c r="G4" s="3">
        <v>3.7957000000000001</v>
      </c>
      <c r="H4" s="3">
        <v>3.7957000000000001</v>
      </c>
      <c r="I4" s="4">
        <v>2.2532E-5</v>
      </c>
      <c r="J4" s="3">
        <v>9.9422E-3</v>
      </c>
    </row>
    <row r="5" spans="1:10" x14ac:dyDescent="0.25">
      <c r="A5" s="9" t="s">
        <v>15</v>
      </c>
      <c r="B5" s="9" t="s">
        <v>16</v>
      </c>
      <c r="C5" s="3">
        <v>2657</v>
      </c>
      <c r="D5" s="3">
        <v>700</v>
      </c>
      <c r="E5" s="3">
        <v>21</v>
      </c>
      <c r="F5" s="3">
        <v>18</v>
      </c>
      <c r="G5" s="3">
        <v>3.2534999999999998</v>
      </c>
      <c r="H5" s="3">
        <v>3.2534999999999998</v>
      </c>
      <c r="I5" s="4">
        <v>1.7226000000000002E-8</v>
      </c>
      <c r="J5" s="4">
        <v>3.2565000000000001E-6</v>
      </c>
    </row>
    <row r="6" spans="1:10" x14ac:dyDescent="0.25">
      <c r="A6" s="3" t="s">
        <v>13</v>
      </c>
      <c r="B6" s="3" t="s">
        <v>229</v>
      </c>
      <c r="C6" s="3">
        <v>2657</v>
      </c>
      <c r="D6" s="3">
        <v>700</v>
      </c>
      <c r="E6" s="3">
        <v>7</v>
      </c>
      <c r="F6" s="3">
        <v>6</v>
      </c>
      <c r="G6" s="3">
        <v>3.2534999999999998</v>
      </c>
      <c r="H6" s="3">
        <v>3.2534999999999998</v>
      </c>
      <c r="I6" s="3">
        <v>1.7007999999999999E-3</v>
      </c>
      <c r="J6" s="3">
        <v>1.8859000000000001E-2</v>
      </c>
    </row>
    <row r="7" spans="1:10" x14ac:dyDescent="0.25">
      <c r="A7" s="3" t="s">
        <v>11</v>
      </c>
      <c r="B7" s="3" t="s">
        <v>12</v>
      </c>
      <c r="C7" s="3">
        <v>2657</v>
      </c>
      <c r="D7" s="3">
        <v>700</v>
      </c>
      <c r="E7" s="3">
        <v>18</v>
      </c>
      <c r="F7" s="3">
        <v>14</v>
      </c>
      <c r="G7" s="3">
        <v>2.9521999999999999</v>
      </c>
      <c r="H7" s="3">
        <v>2.9521999999999999</v>
      </c>
      <c r="I7" s="4">
        <v>6.4760999999999997E-6</v>
      </c>
      <c r="J7" s="3">
        <v>2.8495000000000001E-4</v>
      </c>
    </row>
    <row r="8" spans="1:10" x14ac:dyDescent="0.25">
      <c r="A8" s="9" t="s">
        <v>13</v>
      </c>
      <c r="B8" s="9" t="s">
        <v>169</v>
      </c>
      <c r="C8" s="3">
        <v>2657</v>
      </c>
      <c r="D8" s="3">
        <v>700</v>
      </c>
      <c r="E8" s="3">
        <v>19</v>
      </c>
      <c r="F8" s="3">
        <v>14</v>
      </c>
      <c r="G8" s="3">
        <v>2.7968000000000002</v>
      </c>
      <c r="H8" s="3">
        <v>2.7968000000000002</v>
      </c>
      <c r="I8" s="4">
        <v>1.8212000000000001E-5</v>
      </c>
      <c r="J8" s="3">
        <v>4.1309000000000002E-4</v>
      </c>
    </row>
    <row r="9" spans="1:10" x14ac:dyDescent="0.25">
      <c r="A9" s="3" t="s">
        <v>17</v>
      </c>
      <c r="B9" s="3" t="s">
        <v>18</v>
      </c>
      <c r="C9" s="3">
        <v>2657</v>
      </c>
      <c r="D9" s="3">
        <v>700</v>
      </c>
      <c r="E9" s="3">
        <v>22</v>
      </c>
      <c r="F9" s="3">
        <v>15</v>
      </c>
      <c r="G9" s="3">
        <v>2.5880000000000001</v>
      </c>
      <c r="H9" s="3">
        <v>2.5880000000000001</v>
      </c>
      <c r="I9" s="4">
        <v>3.8056000000000003E-5</v>
      </c>
      <c r="J9" s="3">
        <v>2.9956000000000002E-3</v>
      </c>
    </row>
    <row r="10" spans="1:10" x14ac:dyDescent="0.25">
      <c r="A10" s="3" t="s">
        <v>20</v>
      </c>
      <c r="B10" s="3" t="s">
        <v>22</v>
      </c>
      <c r="C10" s="3">
        <v>2657</v>
      </c>
      <c r="D10" s="3">
        <v>700</v>
      </c>
      <c r="E10" s="3">
        <v>47</v>
      </c>
      <c r="F10" s="3">
        <v>30</v>
      </c>
      <c r="G10" s="3">
        <v>2.4228000000000001</v>
      </c>
      <c r="H10" s="3">
        <v>2.4228000000000001</v>
      </c>
      <c r="I10" s="4">
        <v>4.7339999999999999E-8</v>
      </c>
      <c r="J10" s="4">
        <v>8.3555999999999998E-5</v>
      </c>
    </row>
    <row r="11" spans="1:10" x14ac:dyDescent="0.25">
      <c r="A11" s="3" t="s">
        <v>20</v>
      </c>
      <c r="B11" s="3" t="s">
        <v>21</v>
      </c>
      <c r="C11" s="3">
        <v>2657</v>
      </c>
      <c r="D11" s="3">
        <v>700</v>
      </c>
      <c r="E11" s="3">
        <v>38</v>
      </c>
      <c r="F11" s="3">
        <v>24</v>
      </c>
      <c r="G11" s="3">
        <v>2.3973</v>
      </c>
      <c r="H11" s="3">
        <v>2.3973</v>
      </c>
      <c r="I11" s="4">
        <v>1.3968999999999999E-6</v>
      </c>
      <c r="J11" s="3">
        <v>8.2187000000000004E-4</v>
      </c>
    </row>
    <row r="12" spans="1:10" x14ac:dyDescent="0.25">
      <c r="A12" s="3" t="s">
        <v>13</v>
      </c>
      <c r="B12" s="3" t="s">
        <v>23</v>
      </c>
      <c r="C12" s="3">
        <v>2657</v>
      </c>
      <c r="D12" s="3">
        <v>700</v>
      </c>
      <c r="E12" s="3">
        <v>62</v>
      </c>
      <c r="F12" s="3">
        <v>38</v>
      </c>
      <c r="G12" s="3">
        <v>2.3264</v>
      </c>
      <c r="H12" s="3">
        <v>2.3264</v>
      </c>
      <c r="I12" s="4">
        <v>3.9097000000000003E-9</v>
      </c>
      <c r="J12" s="4">
        <v>1.7735999999999999E-7</v>
      </c>
    </row>
    <row r="13" spans="1:10" x14ac:dyDescent="0.25">
      <c r="A13" s="3" t="s">
        <v>17</v>
      </c>
      <c r="B13" s="3" t="s">
        <v>24</v>
      </c>
      <c r="C13" s="3">
        <v>2657</v>
      </c>
      <c r="D13" s="3">
        <v>700</v>
      </c>
      <c r="E13" s="3">
        <v>61</v>
      </c>
      <c r="F13" s="3">
        <v>37</v>
      </c>
      <c r="G13" s="3">
        <v>2.3022999999999998</v>
      </c>
      <c r="H13" s="3">
        <v>2.3022999999999998</v>
      </c>
      <c r="I13" s="4">
        <v>9.3827000000000007E-9</v>
      </c>
      <c r="J13" s="4">
        <v>2.5849E-6</v>
      </c>
    </row>
    <row r="14" spans="1:10" x14ac:dyDescent="0.25">
      <c r="A14" s="3" t="s">
        <v>13</v>
      </c>
      <c r="B14" s="3" t="s">
        <v>29</v>
      </c>
      <c r="C14" s="3">
        <v>2657</v>
      </c>
      <c r="D14" s="3">
        <v>700</v>
      </c>
      <c r="E14" s="3">
        <v>33</v>
      </c>
      <c r="F14" s="3">
        <v>20</v>
      </c>
      <c r="G14" s="3">
        <v>2.3003999999999998</v>
      </c>
      <c r="H14" s="3">
        <v>2.3003999999999998</v>
      </c>
      <c r="I14" s="4">
        <v>2.4907000000000001E-5</v>
      </c>
      <c r="J14" s="3">
        <v>4.9713999999999997E-4</v>
      </c>
    </row>
    <row r="15" spans="1:10" x14ac:dyDescent="0.25">
      <c r="A15" s="3" t="s">
        <v>17</v>
      </c>
      <c r="B15" s="3" t="s">
        <v>25</v>
      </c>
      <c r="C15" s="3">
        <v>2657</v>
      </c>
      <c r="D15" s="3">
        <v>700</v>
      </c>
      <c r="E15" s="3">
        <v>48</v>
      </c>
      <c r="F15" s="3">
        <v>29</v>
      </c>
      <c r="G15" s="3">
        <v>2.2932000000000001</v>
      </c>
      <c r="H15" s="3">
        <v>2.2932000000000001</v>
      </c>
      <c r="I15" s="4">
        <v>4.2814000000000002E-7</v>
      </c>
      <c r="J15" s="4">
        <v>6.4338000000000006E-5</v>
      </c>
    </row>
    <row r="16" spans="1:10" x14ac:dyDescent="0.25">
      <c r="A16" s="3" t="s">
        <v>17</v>
      </c>
      <c r="B16" s="3" t="s">
        <v>26</v>
      </c>
      <c r="C16" s="3">
        <v>2657</v>
      </c>
      <c r="D16" s="3">
        <v>700</v>
      </c>
      <c r="E16" s="3">
        <v>48</v>
      </c>
      <c r="F16" s="3">
        <v>29</v>
      </c>
      <c r="G16" s="3">
        <v>2.2932000000000001</v>
      </c>
      <c r="H16" s="3">
        <v>2.2932000000000001</v>
      </c>
      <c r="I16" s="4">
        <v>4.2814000000000002E-7</v>
      </c>
      <c r="J16" s="4">
        <v>7.0771000000000004E-5</v>
      </c>
    </row>
    <row r="17" spans="1:10" x14ac:dyDescent="0.25">
      <c r="A17" s="3" t="s">
        <v>13</v>
      </c>
      <c r="B17" s="3" t="s">
        <v>230</v>
      </c>
      <c r="C17" s="3">
        <v>2657</v>
      </c>
      <c r="D17" s="3">
        <v>700</v>
      </c>
      <c r="E17" s="3">
        <v>26</v>
      </c>
      <c r="F17" s="3">
        <v>14</v>
      </c>
      <c r="G17" s="3">
        <v>2.0438000000000001</v>
      </c>
      <c r="H17" s="3">
        <v>2.0438000000000001</v>
      </c>
      <c r="I17" s="3">
        <v>1.8320999999999999E-3</v>
      </c>
      <c r="J17" s="3">
        <v>1.9873999999999999E-2</v>
      </c>
    </row>
    <row r="18" spans="1:10" x14ac:dyDescent="0.25">
      <c r="A18" s="11" t="s">
        <v>167</v>
      </c>
      <c r="B18" s="11" t="s">
        <v>170</v>
      </c>
      <c r="C18" s="7">
        <v>2657</v>
      </c>
      <c r="D18" s="7">
        <v>700</v>
      </c>
      <c r="E18" s="7">
        <v>63</v>
      </c>
      <c r="F18" s="7">
        <v>33</v>
      </c>
      <c r="G18" s="7">
        <v>1.9882</v>
      </c>
      <c r="H18" s="7">
        <v>1.9882</v>
      </c>
      <c r="I18" s="8">
        <v>5.3228000000000001E-6</v>
      </c>
      <c r="J18" s="7">
        <v>5.8338000000000001E-3</v>
      </c>
    </row>
    <row r="19" spans="1:10" x14ac:dyDescent="0.25">
      <c r="A19" s="7" t="s">
        <v>15</v>
      </c>
      <c r="B19" s="7" t="s">
        <v>226</v>
      </c>
      <c r="C19" s="7">
        <v>2657</v>
      </c>
      <c r="D19" s="7">
        <v>700</v>
      </c>
      <c r="E19" s="7">
        <v>42</v>
      </c>
      <c r="F19" s="7">
        <v>22</v>
      </c>
      <c r="G19" s="7">
        <v>1.9882</v>
      </c>
      <c r="H19" s="7">
        <v>1.9882</v>
      </c>
      <c r="I19" s="7">
        <v>1.8394E-4</v>
      </c>
      <c r="J19" s="7">
        <v>1.1431999999999999E-2</v>
      </c>
    </row>
    <row r="20" spans="1:10" x14ac:dyDescent="0.25">
      <c r="A20" s="7" t="s">
        <v>11</v>
      </c>
      <c r="B20" s="7" t="s">
        <v>223</v>
      </c>
      <c r="C20" s="7">
        <v>2657</v>
      </c>
      <c r="D20" s="7">
        <v>700</v>
      </c>
      <c r="E20" s="7">
        <v>63</v>
      </c>
      <c r="F20" s="7">
        <v>33</v>
      </c>
      <c r="G20" s="7">
        <v>1.9882</v>
      </c>
      <c r="H20" s="7">
        <v>1.9882</v>
      </c>
      <c r="I20" s="8">
        <v>5.3228000000000001E-6</v>
      </c>
      <c r="J20" s="7">
        <v>2.6542999999999998E-4</v>
      </c>
    </row>
    <row r="21" spans="1:10" x14ac:dyDescent="0.25">
      <c r="A21" s="7" t="s">
        <v>20</v>
      </c>
      <c r="B21" s="7" t="s">
        <v>30</v>
      </c>
      <c r="C21" s="7">
        <v>2657</v>
      </c>
      <c r="D21" s="7">
        <v>700</v>
      </c>
      <c r="E21" s="7">
        <v>89</v>
      </c>
      <c r="F21" s="7">
        <v>46</v>
      </c>
      <c r="G21" s="7">
        <v>1.9618</v>
      </c>
      <c r="H21" s="7">
        <v>1.9618</v>
      </c>
      <c r="I21" s="8">
        <v>1.3395999999999999E-7</v>
      </c>
      <c r="J21" s="7">
        <v>1.1822E-4</v>
      </c>
    </row>
    <row r="22" spans="1:10" x14ac:dyDescent="0.25">
      <c r="A22" s="7" t="s">
        <v>13</v>
      </c>
      <c r="B22" s="7" t="s">
        <v>231</v>
      </c>
      <c r="C22" s="7">
        <v>2657</v>
      </c>
      <c r="D22" s="7">
        <v>700</v>
      </c>
      <c r="E22" s="7">
        <v>47</v>
      </c>
      <c r="F22" s="7">
        <v>24</v>
      </c>
      <c r="G22" s="7">
        <v>1.9381999999999999</v>
      </c>
      <c r="H22" s="7">
        <v>1.9381999999999999</v>
      </c>
      <c r="I22" s="7">
        <v>1.5783E-4</v>
      </c>
      <c r="J22" s="7">
        <v>2.5406000000000001E-3</v>
      </c>
    </row>
    <row r="23" spans="1:10" x14ac:dyDescent="0.25">
      <c r="A23" s="7" t="s">
        <v>17</v>
      </c>
      <c r="B23" s="7" t="s">
        <v>28</v>
      </c>
      <c r="C23" s="7">
        <v>2657</v>
      </c>
      <c r="D23" s="7">
        <v>700</v>
      </c>
      <c r="E23" s="7">
        <v>65</v>
      </c>
      <c r="F23" s="7">
        <v>33</v>
      </c>
      <c r="G23" s="7">
        <v>1.9271</v>
      </c>
      <c r="H23" s="7">
        <v>1.9271</v>
      </c>
      <c r="I23" s="8">
        <v>1.2317000000000001E-5</v>
      </c>
      <c r="J23" s="7">
        <v>1.1976000000000001E-3</v>
      </c>
    </row>
    <row r="24" spans="1:10" x14ac:dyDescent="0.25">
      <c r="A24" s="7" t="s">
        <v>15</v>
      </c>
      <c r="B24" s="7" t="s">
        <v>225</v>
      </c>
      <c r="C24" s="7">
        <v>2657</v>
      </c>
      <c r="D24" s="7">
        <v>700</v>
      </c>
      <c r="E24" s="7">
        <v>46</v>
      </c>
      <c r="F24" s="7">
        <v>23</v>
      </c>
      <c r="G24" s="7">
        <v>1.8978999999999999</v>
      </c>
      <c r="H24" s="7">
        <v>1.8978999999999999</v>
      </c>
      <c r="I24" s="7">
        <v>3.1083E-4</v>
      </c>
      <c r="J24" s="7">
        <v>1.7850999999999999E-2</v>
      </c>
    </row>
    <row r="25" spans="1:10" x14ac:dyDescent="0.25">
      <c r="A25" s="7" t="s">
        <v>13</v>
      </c>
      <c r="B25" s="7" t="s">
        <v>221</v>
      </c>
      <c r="C25" s="7">
        <v>2657</v>
      </c>
      <c r="D25" s="7">
        <v>700</v>
      </c>
      <c r="E25" s="7">
        <v>38</v>
      </c>
      <c r="F25" s="7">
        <v>19</v>
      </c>
      <c r="G25" s="7">
        <v>1.8978999999999999</v>
      </c>
      <c r="H25" s="7">
        <v>1.8978999999999999</v>
      </c>
      <c r="I25" s="7">
        <v>9.7473000000000004E-4</v>
      </c>
      <c r="J25" s="7">
        <v>1.1863E-2</v>
      </c>
    </row>
    <row r="26" spans="1:10" x14ac:dyDescent="0.25">
      <c r="A26" s="7" t="s">
        <v>15</v>
      </c>
      <c r="B26" s="7" t="s">
        <v>168</v>
      </c>
      <c r="C26" s="7">
        <v>2657</v>
      </c>
      <c r="D26" s="7">
        <v>700</v>
      </c>
      <c r="E26" s="7">
        <v>67</v>
      </c>
      <c r="F26" s="7">
        <v>33</v>
      </c>
      <c r="G26" s="7">
        <v>1.8694999999999999</v>
      </c>
      <c r="H26" s="7">
        <v>1.8694999999999999</v>
      </c>
      <c r="I26" s="8">
        <v>2.6769999999999999E-5</v>
      </c>
      <c r="J26" s="7">
        <v>2.2491999999999998E-3</v>
      </c>
    </row>
    <row r="27" spans="1:10" x14ac:dyDescent="0.25">
      <c r="A27" s="7" t="s">
        <v>15</v>
      </c>
      <c r="B27" s="7" t="s">
        <v>220</v>
      </c>
      <c r="C27" s="7">
        <v>2657</v>
      </c>
      <c r="D27" s="7">
        <v>700</v>
      </c>
      <c r="E27" s="7">
        <v>67</v>
      </c>
      <c r="F27" s="7">
        <v>33</v>
      </c>
      <c r="G27" s="7">
        <v>1.8694999999999999</v>
      </c>
      <c r="H27" s="7">
        <v>1.8694999999999999</v>
      </c>
      <c r="I27" s="8">
        <v>2.6769999999999999E-5</v>
      </c>
      <c r="J27" s="7">
        <v>2.2916E-3</v>
      </c>
    </row>
    <row r="28" spans="1:10" x14ac:dyDescent="0.25">
      <c r="A28" s="7" t="s">
        <v>15</v>
      </c>
      <c r="B28" s="7" t="s">
        <v>219</v>
      </c>
      <c r="C28" s="7">
        <v>2657</v>
      </c>
      <c r="D28" s="7">
        <v>700</v>
      </c>
      <c r="E28" s="7">
        <v>67</v>
      </c>
      <c r="F28" s="7">
        <v>33</v>
      </c>
      <c r="G28" s="7">
        <v>1.8694999999999999</v>
      </c>
      <c r="H28" s="7">
        <v>1.8694999999999999</v>
      </c>
      <c r="I28" s="8">
        <v>2.6769999999999999E-5</v>
      </c>
      <c r="J28" s="7">
        <v>2.3357E-3</v>
      </c>
    </row>
    <row r="29" spans="1:10" x14ac:dyDescent="0.25">
      <c r="A29" s="7" t="s">
        <v>15</v>
      </c>
      <c r="B29" s="7" t="s">
        <v>38</v>
      </c>
      <c r="C29" s="7">
        <v>2657</v>
      </c>
      <c r="D29" s="7">
        <v>700</v>
      </c>
      <c r="E29" s="7">
        <v>103</v>
      </c>
      <c r="F29" s="7">
        <v>50</v>
      </c>
      <c r="G29" s="7">
        <v>1.8426</v>
      </c>
      <c r="H29" s="7">
        <v>1.8426</v>
      </c>
      <c r="I29" s="8">
        <v>4.5852000000000001E-7</v>
      </c>
      <c r="J29" s="8">
        <v>6.1186000000000007E-5</v>
      </c>
    </row>
    <row r="30" spans="1:10" x14ac:dyDescent="0.25">
      <c r="A30" s="7" t="s">
        <v>15</v>
      </c>
      <c r="B30" s="7" t="s">
        <v>218</v>
      </c>
      <c r="C30" s="7">
        <v>2657</v>
      </c>
      <c r="D30" s="7">
        <v>700</v>
      </c>
      <c r="E30" s="7">
        <v>68</v>
      </c>
      <c r="F30" s="7">
        <v>33</v>
      </c>
      <c r="G30" s="7">
        <v>1.8420000000000001</v>
      </c>
      <c r="H30" s="7">
        <v>1.8420000000000001</v>
      </c>
      <c r="I30" s="8">
        <v>3.8615999999999998E-5</v>
      </c>
      <c r="J30" s="7">
        <v>2.9199999999999999E-3</v>
      </c>
    </row>
    <row r="31" spans="1:10" x14ac:dyDescent="0.25">
      <c r="A31" s="7" t="s">
        <v>15</v>
      </c>
      <c r="B31" s="7" t="s">
        <v>36</v>
      </c>
      <c r="C31" s="7">
        <v>2657</v>
      </c>
      <c r="D31" s="7">
        <v>700</v>
      </c>
      <c r="E31" s="7">
        <v>101</v>
      </c>
      <c r="F31" s="7">
        <v>49</v>
      </c>
      <c r="G31" s="7">
        <v>1.8414999999999999</v>
      </c>
      <c r="H31" s="7">
        <v>1.8414999999999999</v>
      </c>
      <c r="I31" s="8">
        <v>6.0903999999999995E-7</v>
      </c>
      <c r="J31" s="8">
        <v>7.4680999999999999E-5</v>
      </c>
    </row>
    <row r="32" spans="1:10" x14ac:dyDescent="0.25">
      <c r="A32" s="7" t="s">
        <v>15</v>
      </c>
      <c r="B32" s="7" t="s">
        <v>37</v>
      </c>
      <c r="C32" s="7">
        <v>2657</v>
      </c>
      <c r="D32" s="7">
        <v>700</v>
      </c>
      <c r="E32" s="7">
        <v>101</v>
      </c>
      <c r="F32" s="7">
        <v>49</v>
      </c>
      <c r="G32" s="7">
        <v>1.8414999999999999</v>
      </c>
      <c r="H32" s="7">
        <v>1.8414999999999999</v>
      </c>
      <c r="I32" s="8">
        <v>6.0903999999999995E-7</v>
      </c>
      <c r="J32" s="8">
        <v>7.6755999999999995E-5</v>
      </c>
    </row>
    <row r="33" spans="1:10" x14ac:dyDescent="0.25">
      <c r="A33" s="7" t="s">
        <v>15</v>
      </c>
      <c r="B33" s="7" t="s">
        <v>217</v>
      </c>
      <c r="C33" s="7">
        <v>2657</v>
      </c>
      <c r="D33" s="7">
        <v>700</v>
      </c>
      <c r="E33" s="7">
        <v>60</v>
      </c>
      <c r="F33" s="7">
        <v>29</v>
      </c>
      <c r="G33" s="7">
        <v>1.8346</v>
      </c>
      <c r="H33" s="7">
        <v>1.8346</v>
      </c>
      <c r="I33" s="7">
        <v>1.1875999999999999E-4</v>
      </c>
      <c r="J33" s="7">
        <v>7.5887999999999997E-3</v>
      </c>
    </row>
    <row r="34" spans="1:10" x14ac:dyDescent="0.25">
      <c r="A34" s="7" t="s">
        <v>17</v>
      </c>
      <c r="B34" s="7" t="s">
        <v>31</v>
      </c>
      <c r="C34" s="7">
        <v>2657</v>
      </c>
      <c r="D34" s="7">
        <v>700</v>
      </c>
      <c r="E34" s="7">
        <v>112</v>
      </c>
      <c r="F34" s="7">
        <v>54</v>
      </c>
      <c r="G34" s="7">
        <v>1.8301000000000001</v>
      </c>
      <c r="H34" s="7">
        <v>1.8301000000000001</v>
      </c>
      <c r="I34" s="8">
        <v>2.1154E-7</v>
      </c>
      <c r="J34" s="8">
        <v>3.8853000000000002E-5</v>
      </c>
    </row>
    <row r="35" spans="1:10" x14ac:dyDescent="0.25">
      <c r="A35" s="7" t="s">
        <v>15</v>
      </c>
      <c r="B35" s="7" t="s">
        <v>213</v>
      </c>
      <c r="C35" s="7">
        <v>2657</v>
      </c>
      <c r="D35" s="7">
        <v>700</v>
      </c>
      <c r="E35" s="7">
        <v>69</v>
      </c>
      <c r="F35" s="7">
        <v>33</v>
      </c>
      <c r="G35" s="7">
        <v>1.8152999999999999</v>
      </c>
      <c r="H35" s="7">
        <v>1.8152999999999999</v>
      </c>
      <c r="I35" s="8">
        <v>5.4945999999999999E-5</v>
      </c>
      <c r="J35" s="7">
        <v>3.9569999999999996E-3</v>
      </c>
    </row>
    <row r="36" spans="1:10" x14ac:dyDescent="0.25">
      <c r="A36" s="7" t="s">
        <v>15</v>
      </c>
      <c r="B36" s="7" t="s">
        <v>34</v>
      </c>
      <c r="C36" s="7">
        <v>2657</v>
      </c>
      <c r="D36" s="7">
        <v>700</v>
      </c>
      <c r="E36" s="7">
        <v>144</v>
      </c>
      <c r="F36" s="7">
        <v>68</v>
      </c>
      <c r="G36" s="7">
        <v>1.7924</v>
      </c>
      <c r="H36" s="7">
        <v>1.7924</v>
      </c>
      <c r="I36" s="8">
        <v>1.5915999999999998E-8</v>
      </c>
      <c r="J36" s="8">
        <v>3.1396E-6</v>
      </c>
    </row>
    <row r="37" spans="1:10" x14ac:dyDescent="0.25">
      <c r="A37" s="7" t="s">
        <v>15</v>
      </c>
      <c r="B37" s="7" t="s">
        <v>212</v>
      </c>
      <c r="C37" s="7">
        <v>2657</v>
      </c>
      <c r="D37" s="7">
        <v>700</v>
      </c>
      <c r="E37" s="7">
        <v>70</v>
      </c>
      <c r="F37" s="7">
        <v>33</v>
      </c>
      <c r="G37" s="7">
        <v>1.7894000000000001</v>
      </c>
      <c r="H37" s="7">
        <v>1.7894000000000001</v>
      </c>
      <c r="I37" s="8">
        <v>7.7161000000000002E-5</v>
      </c>
      <c r="J37" s="7">
        <v>5.3042000000000002E-3</v>
      </c>
    </row>
    <row r="38" spans="1:10" x14ac:dyDescent="0.25">
      <c r="A38" s="7" t="s">
        <v>15</v>
      </c>
      <c r="B38" s="7" t="s">
        <v>32</v>
      </c>
      <c r="C38" s="7">
        <v>2657</v>
      </c>
      <c r="D38" s="7">
        <v>700</v>
      </c>
      <c r="E38" s="7">
        <v>172</v>
      </c>
      <c r="F38" s="7">
        <v>81</v>
      </c>
      <c r="G38" s="7">
        <v>1.7875000000000001</v>
      </c>
      <c r="H38" s="7">
        <v>1.7875000000000001</v>
      </c>
      <c r="I38" s="8">
        <v>7.4060999999999999E-10</v>
      </c>
      <c r="J38" s="8">
        <v>4.8001999999999998E-7</v>
      </c>
    </row>
    <row r="39" spans="1:10" x14ac:dyDescent="0.25">
      <c r="A39" s="7" t="s">
        <v>13</v>
      </c>
      <c r="B39" s="7" t="s">
        <v>47</v>
      </c>
      <c r="C39" s="7">
        <v>2657</v>
      </c>
      <c r="D39" s="7">
        <v>700</v>
      </c>
      <c r="E39" s="7">
        <v>83</v>
      </c>
      <c r="F39" s="7">
        <v>39</v>
      </c>
      <c r="G39" s="7">
        <v>1.7835000000000001</v>
      </c>
      <c r="H39" s="7">
        <v>1.7835000000000001</v>
      </c>
      <c r="I39" s="8">
        <v>2.0343000000000002E-5</v>
      </c>
      <c r="J39" s="7">
        <v>4.4135000000000002E-4</v>
      </c>
    </row>
    <row r="40" spans="1:10" x14ac:dyDescent="0.25">
      <c r="A40" s="7" t="s">
        <v>11</v>
      </c>
      <c r="B40" s="7" t="s">
        <v>41</v>
      </c>
      <c r="C40" s="7">
        <v>2657</v>
      </c>
      <c r="D40" s="7">
        <v>700</v>
      </c>
      <c r="E40" s="7">
        <v>92</v>
      </c>
      <c r="F40" s="7">
        <v>43</v>
      </c>
      <c r="G40" s="7">
        <v>1.7741</v>
      </c>
      <c r="H40" s="7">
        <v>1.7741</v>
      </c>
      <c r="I40" s="8">
        <v>9.3276000000000003E-6</v>
      </c>
      <c r="J40" s="7">
        <v>3.8760999999999998E-4</v>
      </c>
    </row>
    <row r="41" spans="1:10" x14ac:dyDescent="0.25">
      <c r="A41" s="7" t="s">
        <v>13</v>
      </c>
      <c r="B41" s="7" t="s">
        <v>232</v>
      </c>
      <c r="C41" s="7">
        <v>2657</v>
      </c>
      <c r="D41" s="7">
        <v>700</v>
      </c>
      <c r="E41" s="7">
        <v>45</v>
      </c>
      <c r="F41" s="7">
        <v>21</v>
      </c>
      <c r="G41" s="7">
        <v>1.7713000000000001</v>
      </c>
      <c r="H41" s="7">
        <v>1.7713000000000001</v>
      </c>
      <c r="I41" s="7">
        <v>1.5633000000000001E-3</v>
      </c>
      <c r="J41" s="7">
        <v>1.8141000000000001E-2</v>
      </c>
    </row>
    <row r="42" spans="1:10" x14ac:dyDescent="0.25">
      <c r="A42" s="7" t="s">
        <v>17</v>
      </c>
      <c r="B42" s="7" t="s">
        <v>35</v>
      </c>
      <c r="C42" s="7">
        <v>2657</v>
      </c>
      <c r="D42" s="7">
        <v>700</v>
      </c>
      <c r="E42" s="7">
        <v>88</v>
      </c>
      <c r="F42" s="7">
        <v>41</v>
      </c>
      <c r="G42" s="7">
        <v>1.7685</v>
      </c>
      <c r="H42" s="7">
        <v>1.7685</v>
      </c>
      <c r="I42" s="8">
        <v>1.6239000000000002E-5</v>
      </c>
      <c r="J42" s="7">
        <v>1.3420999999999999E-3</v>
      </c>
    </row>
    <row r="43" spans="1:10" x14ac:dyDescent="0.25">
      <c r="A43" s="7" t="s">
        <v>13</v>
      </c>
      <c r="B43" s="7" t="s">
        <v>42</v>
      </c>
      <c r="C43" s="7">
        <v>2657</v>
      </c>
      <c r="D43" s="7">
        <v>700</v>
      </c>
      <c r="E43" s="7">
        <v>162</v>
      </c>
      <c r="F43" s="7">
        <v>73</v>
      </c>
      <c r="G43" s="7">
        <v>1.7103999999999999</v>
      </c>
      <c r="H43" s="7">
        <v>1.7103999999999999</v>
      </c>
      <c r="I43" s="8">
        <v>5.2231E-8</v>
      </c>
      <c r="J43" s="8">
        <v>2.1720000000000001E-6</v>
      </c>
    </row>
    <row r="44" spans="1:10" x14ac:dyDescent="0.25">
      <c r="A44" s="7" t="s">
        <v>167</v>
      </c>
      <c r="B44" s="7" t="s">
        <v>47</v>
      </c>
      <c r="C44" s="7">
        <v>2657</v>
      </c>
      <c r="D44" s="7">
        <v>700</v>
      </c>
      <c r="E44" s="7">
        <v>114</v>
      </c>
      <c r="F44" s="7">
        <v>51</v>
      </c>
      <c r="G44" s="7">
        <v>1.6980999999999999</v>
      </c>
      <c r="H44" s="7">
        <v>1.6980999999999999</v>
      </c>
      <c r="I44" s="8">
        <v>6.7049E-6</v>
      </c>
      <c r="J44" s="7">
        <v>3.6743000000000001E-3</v>
      </c>
    </row>
    <row r="45" spans="1:10" x14ac:dyDescent="0.25">
      <c r="A45" s="7" t="s">
        <v>13</v>
      </c>
      <c r="B45" s="7" t="s">
        <v>45</v>
      </c>
      <c r="C45" s="7">
        <v>2657</v>
      </c>
      <c r="D45" s="7">
        <v>700</v>
      </c>
      <c r="E45" s="7">
        <v>136</v>
      </c>
      <c r="F45" s="7">
        <v>60</v>
      </c>
      <c r="G45" s="7">
        <v>1.6746000000000001</v>
      </c>
      <c r="H45" s="7">
        <v>1.6746000000000001</v>
      </c>
      <c r="I45" s="8">
        <v>1.8730999999999999E-6</v>
      </c>
      <c r="J45" s="8">
        <v>4.4508999999999997E-5</v>
      </c>
    </row>
    <row r="46" spans="1:10" x14ac:dyDescent="0.25">
      <c r="A46" s="7" t="s">
        <v>166</v>
      </c>
      <c r="B46" s="7" t="s">
        <v>168</v>
      </c>
      <c r="C46" s="7">
        <v>2657</v>
      </c>
      <c r="D46" s="7">
        <v>700</v>
      </c>
      <c r="E46" s="7">
        <v>84</v>
      </c>
      <c r="F46" s="7">
        <v>37</v>
      </c>
      <c r="G46" s="7">
        <v>1.6718999999999999</v>
      </c>
      <c r="H46" s="7">
        <v>1.6718999999999999</v>
      </c>
      <c r="I46" s="7">
        <v>1.6105000000000001E-4</v>
      </c>
      <c r="J46" s="7">
        <v>1.3099E-2</v>
      </c>
    </row>
    <row r="47" spans="1:10" x14ac:dyDescent="0.25">
      <c r="A47" s="7" t="s">
        <v>13</v>
      </c>
      <c r="B47" s="7" t="s">
        <v>205</v>
      </c>
      <c r="C47" s="7">
        <v>2657</v>
      </c>
      <c r="D47" s="7">
        <v>700</v>
      </c>
      <c r="E47" s="7">
        <v>84</v>
      </c>
      <c r="F47" s="7">
        <v>37</v>
      </c>
      <c r="G47" s="7">
        <v>1.6718999999999999</v>
      </c>
      <c r="H47" s="7">
        <v>1.6718999999999999</v>
      </c>
      <c r="I47" s="7">
        <v>1.6105000000000001E-4</v>
      </c>
      <c r="J47" s="7">
        <v>2.5113000000000002E-3</v>
      </c>
    </row>
    <row r="48" spans="1:10" x14ac:dyDescent="0.25">
      <c r="A48" s="7" t="s">
        <v>39</v>
      </c>
      <c r="B48" s="7" t="s">
        <v>40</v>
      </c>
      <c r="C48" s="7">
        <v>2657</v>
      </c>
      <c r="D48" s="7">
        <v>700</v>
      </c>
      <c r="E48" s="7">
        <v>50</v>
      </c>
      <c r="F48" s="7">
        <v>22</v>
      </c>
      <c r="G48" s="7">
        <v>1.6700999999999999</v>
      </c>
      <c r="H48" s="7">
        <v>1.6700999999999999</v>
      </c>
      <c r="I48" s="7">
        <v>2.8687000000000001E-3</v>
      </c>
      <c r="J48" s="7">
        <v>2.8687000000000001E-3</v>
      </c>
    </row>
    <row r="49" spans="1:10" x14ac:dyDescent="0.25">
      <c r="A49" s="7" t="s">
        <v>13</v>
      </c>
      <c r="B49" s="7" t="s">
        <v>33</v>
      </c>
      <c r="C49" s="7">
        <v>2657</v>
      </c>
      <c r="D49" s="7">
        <v>700</v>
      </c>
      <c r="E49" s="7">
        <v>333</v>
      </c>
      <c r="F49" s="7">
        <v>146</v>
      </c>
      <c r="G49" s="7">
        <v>1.6641999999999999</v>
      </c>
      <c r="H49" s="7">
        <v>1.6641999999999999</v>
      </c>
      <c r="I49" s="8">
        <v>5.6289000000000003E-14</v>
      </c>
      <c r="J49" s="8">
        <v>4.6813000000000003E-12</v>
      </c>
    </row>
    <row r="50" spans="1:10" x14ac:dyDescent="0.25">
      <c r="A50" s="7" t="s">
        <v>39</v>
      </c>
      <c r="B50" s="7" t="s">
        <v>46</v>
      </c>
      <c r="C50" s="7">
        <v>2657</v>
      </c>
      <c r="D50" s="7">
        <v>700</v>
      </c>
      <c r="E50" s="7">
        <v>112</v>
      </c>
      <c r="F50" s="7">
        <v>49</v>
      </c>
      <c r="G50" s="7">
        <v>1.6606000000000001</v>
      </c>
      <c r="H50" s="7">
        <v>1.6606000000000001</v>
      </c>
      <c r="I50" s="8">
        <v>2.0307999999999999E-5</v>
      </c>
      <c r="J50" s="8">
        <v>4.0615000000000003E-5</v>
      </c>
    </row>
    <row r="51" spans="1:10" x14ac:dyDescent="0.25">
      <c r="A51" s="7" t="s">
        <v>13</v>
      </c>
      <c r="B51" s="7" t="s">
        <v>43</v>
      </c>
      <c r="C51" s="7">
        <v>2657</v>
      </c>
      <c r="D51" s="7">
        <v>700</v>
      </c>
      <c r="E51" s="7">
        <v>270</v>
      </c>
      <c r="F51" s="7">
        <v>117</v>
      </c>
      <c r="G51" s="7">
        <v>1.6448</v>
      </c>
      <c r="H51" s="7">
        <v>1.6448</v>
      </c>
      <c r="I51" s="8">
        <v>7.2160999999999995E-11</v>
      </c>
      <c r="J51" s="8">
        <v>4.0009000000000001E-9</v>
      </c>
    </row>
    <row r="52" spans="1:10" x14ac:dyDescent="0.25">
      <c r="A52" s="7" t="s">
        <v>13</v>
      </c>
      <c r="B52" s="7" t="s">
        <v>206</v>
      </c>
      <c r="C52" s="7">
        <v>2657</v>
      </c>
      <c r="D52" s="7">
        <v>700</v>
      </c>
      <c r="E52" s="7">
        <v>97</v>
      </c>
      <c r="F52" s="7">
        <v>42</v>
      </c>
      <c r="G52" s="7">
        <v>1.6435</v>
      </c>
      <c r="H52" s="7">
        <v>1.6435</v>
      </c>
      <c r="I52" s="8">
        <v>9.7751000000000007E-5</v>
      </c>
      <c r="J52" s="7">
        <v>1.6259E-3</v>
      </c>
    </row>
    <row r="53" spans="1:10" x14ac:dyDescent="0.25">
      <c r="A53" s="7" t="s">
        <v>15</v>
      </c>
      <c r="B53" s="7" t="s">
        <v>203</v>
      </c>
      <c r="C53" s="7">
        <v>2657</v>
      </c>
      <c r="D53" s="7">
        <v>700</v>
      </c>
      <c r="E53" s="7">
        <v>137</v>
      </c>
      <c r="F53" s="7">
        <v>57</v>
      </c>
      <c r="G53" s="7">
        <v>1.5791999999999999</v>
      </c>
      <c r="H53" s="7">
        <v>1.5791999999999999</v>
      </c>
      <c r="I53" s="8">
        <v>2.5965999999999998E-5</v>
      </c>
      <c r="J53" s="7">
        <v>2.31E-3</v>
      </c>
    </row>
    <row r="54" spans="1:10" x14ac:dyDescent="0.25">
      <c r="A54" s="7" t="s">
        <v>13</v>
      </c>
      <c r="B54" s="7" t="s">
        <v>202</v>
      </c>
      <c r="C54" s="7">
        <v>2657</v>
      </c>
      <c r="D54" s="7">
        <v>700</v>
      </c>
      <c r="E54" s="7">
        <v>127</v>
      </c>
      <c r="F54" s="7">
        <v>52</v>
      </c>
      <c r="G54" s="7">
        <v>1.5542</v>
      </c>
      <c r="H54" s="7">
        <v>1.5542</v>
      </c>
      <c r="I54" s="8">
        <v>9.0365999999999995E-5</v>
      </c>
      <c r="J54" s="7">
        <v>1.6103999999999999E-3</v>
      </c>
    </row>
    <row r="55" spans="1:10" x14ac:dyDescent="0.25">
      <c r="A55" s="7" t="s">
        <v>15</v>
      </c>
      <c r="B55" s="7" t="s">
        <v>214</v>
      </c>
      <c r="C55" s="7">
        <v>2657</v>
      </c>
      <c r="D55" s="7">
        <v>700</v>
      </c>
      <c r="E55" s="7">
        <v>115</v>
      </c>
      <c r="F55" s="7">
        <v>47</v>
      </c>
      <c r="G55" s="7">
        <v>1.5512999999999999</v>
      </c>
      <c r="H55" s="7">
        <v>1.5512999999999999</v>
      </c>
      <c r="I55" s="7">
        <v>1.9563999999999999E-4</v>
      </c>
      <c r="J55" s="7">
        <v>1.1835E-2</v>
      </c>
    </row>
    <row r="56" spans="1:10" x14ac:dyDescent="0.25">
      <c r="A56" s="7" t="s">
        <v>11</v>
      </c>
      <c r="B56" s="7" t="s">
        <v>60</v>
      </c>
      <c r="C56" s="7">
        <v>2657</v>
      </c>
      <c r="D56" s="7">
        <v>700</v>
      </c>
      <c r="E56" s="7">
        <v>270</v>
      </c>
      <c r="F56" s="7">
        <v>110</v>
      </c>
      <c r="G56" s="7">
        <v>1.5464</v>
      </c>
      <c r="H56" s="7">
        <v>1.5464</v>
      </c>
      <c r="I56" s="8">
        <v>1.9645000000000002E-8</v>
      </c>
      <c r="J56" s="8">
        <v>2.4491E-6</v>
      </c>
    </row>
    <row r="57" spans="1:10" x14ac:dyDescent="0.25">
      <c r="A57" s="7" t="s">
        <v>13</v>
      </c>
      <c r="B57" s="7" t="s">
        <v>51</v>
      </c>
      <c r="C57" s="7">
        <v>2657</v>
      </c>
      <c r="D57" s="7">
        <v>700</v>
      </c>
      <c r="E57" s="7">
        <v>226</v>
      </c>
      <c r="F57" s="7">
        <v>92</v>
      </c>
      <c r="G57" s="7">
        <v>1.5451999999999999</v>
      </c>
      <c r="H57" s="7">
        <v>1.5451999999999999</v>
      </c>
      <c r="I57" s="8">
        <v>3.206E-7</v>
      </c>
      <c r="J57" s="8">
        <v>8.8876999999999996E-6</v>
      </c>
    </row>
    <row r="58" spans="1:10" x14ac:dyDescent="0.25">
      <c r="A58" s="7" t="s">
        <v>15</v>
      </c>
      <c r="B58" s="7" t="s">
        <v>58</v>
      </c>
      <c r="C58" s="7">
        <v>2657</v>
      </c>
      <c r="D58" s="7">
        <v>700</v>
      </c>
      <c r="E58" s="7">
        <v>432</v>
      </c>
      <c r="F58" s="7">
        <v>175</v>
      </c>
      <c r="G58" s="7">
        <v>1.5376000000000001</v>
      </c>
      <c r="H58" s="7">
        <v>1.5376000000000001</v>
      </c>
      <c r="I58" s="8">
        <v>7.1928000000000004E-13</v>
      </c>
      <c r="J58" s="8">
        <v>1.6317000000000001E-9</v>
      </c>
    </row>
    <row r="59" spans="1:10" x14ac:dyDescent="0.25">
      <c r="A59" s="7" t="s">
        <v>17</v>
      </c>
      <c r="B59" s="7" t="s">
        <v>55</v>
      </c>
      <c r="C59" s="7">
        <v>2657</v>
      </c>
      <c r="D59" s="7">
        <v>700</v>
      </c>
      <c r="E59" s="7">
        <v>402</v>
      </c>
      <c r="F59" s="7">
        <v>162</v>
      </c>
      <c r="G59" s="7">
        <v>1.5296000000000001</v>
      </c>
      <c r="H59" s="7">
        <v>1.5296000000000001</v>
      </c>
      <c r="I59" s="8">
        <v>1.1274000000000001E-11</v>
      </c>
      <c r="J59" s="8">
        <v>4.6587999999999997E-9</v>
      </c>
    </row>
    <row r="60" spans="1:10" x14ac:dyDescent="0.25">
      <c r="A60" s="7" t="s">
        <v>15</v>
      </c>
      <c r="B60" s="7" t="s">
        <v>48</v>
      </c>
      <c r="C60" s="7">
        <v>2657</v>
      </c>
      <c r="D60" s="7">
        <v>700</v>
      </c>
      <c r="E60" s="7">
        <v>277</v>
      </c>
      <c r="F60" s="7">
        <v>111</v>
      </c>
      <c r="G60" s="7">
        <v>1.5209999999999999</v>
      </c>
      <c r="H60" s="7">
        <v>1.5209999999999999</v>
      </c>
      <c r="I60" s="8">
        <v>4.8363000000000001E-8</v>
      </c>
      <c r="J60" s="8">
        <v>7.5662999999999999E-6</v>
      </c>
    </row>
    <row r="61" spans="1:10" x14ac:dyDescent="0.25">
      <c r="A61" s="7" t="s">
        <v>15</v>
      </c>
      <c r="B61" s="7" t="s">
        <v>59</v>
      </c>
      <c r="C61" s="7">
        <v>2657</v>
      </c>
      <c r="D61" s="7">
        <v>700</v>
      </c>
      <c r="E61" s="7">
        <v>380</v>
      </c>
      <c r="F61" s="7">
        <v>152</v>
      </c>
      <c r="G61" s="7">
        <v>1.5183</v>
      </c>
      <c r="H61" s="7">
        <v>1.5183</v>
      </c>
      <c r="I61" s="8">
        <v>1.136E-10</v>
      </c>
      <c r="J61" s="8">
        <v>1.0307999999999999E-7</v>
      </c>
    </row>
    <row r="62" spans="1:10" x14ac:dyDescent="0.25">
      <c r="A62" s="7" t="s">
        <v>17</v>
      </c>
      <c r="B62" s="7" t="s">
        <v>61</v>
      </c>
      <c r="C62" s="7">
        <v>2657</v>
      </c>
      <c r="D62" s="7">
        <v>700</v>
      </c>
      <c r="E62" s="7">
        <v>216</v>
      </c>
      <c r="F62" s="7">
        <v>86</v>
      </c>
      <c r="G62" s="7">
        <v>1.5113000000000001</v>
      </c>
      <c r="H62" s="7">
        <v>1.5113000000000001</v>
      </c>
      <c r="I62" s="8">
        <v>2.2678999999999999E-6</v>
      </c>
      <c r="J62" s="7">
        <v>2.8836999999999998E-4</v>
      </c>
    </row>
    <row r="63" spans="1:10" x14ac:dyDescent="0.25">
      <c r="A63" s="7" t="s">
        <v>15</v>
      </c>
      <c r="B63" s="7" t="s">
        <v>50</v>
      </c>
      <c r="C63" s="7">
        <v>2657</v>
      </c>
      <c r="D63" s="7">
        <v>700</v>
      </c>
      <c r="E63" s="7">
        <v>196</v>
      </c>
      <c r="F63" s="7">
        <v>78</v>
      </c>
      <c r="G63" s="7">
        <v>1.5105</v>
      </c>
      <c r="H63" s="7">
        <v>1.5105</v>
      </c>
      <c r="I63" s="8">
        <v>6.7528E-6</v>
      </c>
      <c r="J63" s="7">
        <v>6.9631000000000001E-4</v>
      </c>
    </row>
    <row r="64" spans="1:10" x14ac:dyDescent="0.25">
      <c r="A64" s="7" t="s">
        <v>13</v>
      </c>
      <c r="B64" s="7" t="s">
        <v>54</v>
      </c>
      <c r="C64" s="7">
        <v>2657</v>
      </c>
      <c r="D64" s="7">
        <v>700</v>
      </c>
      <c r="E64" s="7">
        <v>254</v>
      </c>
      <c r="F64" s="7">
        <v>101</v>
      </c>
      <c r="G64" s="7">
        <v>1.5093000000000001</v>
      </c>
      <c r="H64" s="7">
        <v>1.5093000000000001</v>
      </c>
      <c r="I64" s="8">
        <v>3.1407000000000001E-7</v>
      </c>
      <c r="J64" s="8">
        <v>9.2188000000000006E-6</v>
      </c>
    </row>
    <row r="65" spans="1:10" x14ac:dyDescent="0.25">
      <c r="A65" s="7" t="s">
        <v>17</v>
      </c>
      <c r="B65" s="7" t="s">
        <v>52</v>
      </c>
      <c r="C65" s="7">
        <v>2657</v>
      </c>
      <c r="D65" s="7">
        <v>700</v>
      </c>
      <c r="E65" s="7">
        <v>305</v>
      </c>
      <c r="F65" s="7">
        <v>121</v>
      </c>
      <c r="G65" s="7">
        <v>1.5058</v>
      </c>
      <c r="H65" s="7">
        <v>1.5058</v>
      </c>
      <c r="I65" s="8">
        <v>2.2160999999999999E-8</v>
      </c>
      <c r="J65" s="8">
        <v>5.2332000000000001E-6</v>
      </c>
    </row>
    <row r="66" spans="1:10" x14ac:dyDescent="0.25">
      <c r="A66" s="7" t="s">
        <v>17</v>
      </c>
      <c r="B66" s="7" t="s">
        <v>57</v>
      </c>
      <c r="C66" s="7">
        <v>2657</v>
      </c>
      <c r="D66" s="7">
        <v>700</v>
      </c>
      <c r="E66" s="7">
        <v>695</v>
      </c>
      <c r="F66" s="7">
        <v>273</v>
      </c>
      <c r="G66" s="7">
        <v>1.4910000000000001</v>
      </c>
      <c r="H66" s="7">
        <v>1.4910000000000001</v>
      </c>
      <c r="I66" s="8">
        <v>6.6109999999999999E-19</v>
      </c>
      <c r="J66" s="8">
        <v>1.0927999999999999E-15</v>
      </c>
    </row>
    <row r="67" spans="1:10" x14ac:dyDescent="0.25">
      <c r="A67" s="7" t="s">
        <v>13</v>
      </c>
      <c r="B67" s="7" t="s">
        <v>56</v>
      </c>
      <c r="C67" s="7">
        <v>2657</v>
      </c>
      <c r="D67" s="7">
        <v>700</v>
      </c>
      <c r="E67" s="7">
        <v>273</v>
      </c>
      <c r="F67" s="7">
        <v>106</v>
      </c>
      <c r="G67" s="7">
        <v>1.4738</v>
      </c>
      <c r="H67" s="7">
        <v>1.4738</v>
      </c>
      <c r="I67" s="8">
        <v>6.1361999999999996E-7</v>
      </c>
      <c r="J67" s="8">
        <v>1.6116E-5</v>
      </c>
    </row>
    <row r="68" spans="1:10" x14ac:dyDescent="0.25">
      <c r="A68" s="7" t="s">
        <v>15</v>
      </c>
      <c r="B68" s="7" t="s">
        <v>62</v>
      </c>
      <c r="C68" s="7">
        <v>2657</v>
      </c>
      <c r="D68" s="7">
        <v>700</v>
      </c>
      <c r="E68" s="7">
        <v>337</v>
      </c>
      <c r="F68" s="7">
        <v>130</v>
      </c>
      <c r="G68" s="7">
        <v>1.4641999999999999</v>
      </c>
      <c r="H68" s="7">
        <v>1.4641999999999999</v>
      </c>
      <c r="I68" s="8">
        <v>4.4875999999999998E-8</v>
      </c>
      <c r="J68" s="8">
        <v>7.5407999999999999E-6</v>
      </c>
    </row>
    <row r="69" spans="1:10" x14ac:dyDescent="0.25">
      <c r="A69" s="7" t="s">
        <v>15</v>
      </c>
      <c r="B69" s="7" t="s">
        <v>69</v>
      </c>
      <c r="C69" s="7">
        <v>2657</v>
      </c>
      <c r="D69" s="7">
        <v>700</v>
      </c>
      <c r="E69" s="7">
        <v>416</v>
      </c>
      <c r="F69" s="7">
        <v>160</v>
      </c>
      <c r="G69" s="7">
        <v>1.4599</v>
      </c>
      <c r="H69" s="7">
        <v>1.4599</v>
      </c>
      <c r="I69" s="8">
        <v>1.1247000000000001E-9</v>
      </c>
      <c r="J69" s="8">
        <v>5.1029000000000005E-7</v>
      </c>
    </row>
    <row r="70" spans="1:10" x14ac:dyDescent="0.25">
      <c r="A70" s="7" t="s">
        <v>17</v>
      </c>
      <c r="B70" s="7" t="s">
        <v>64</v>
      </c>
      <c r="C70" s="7">
        <v>2657</v>
      </c>
      <c r="D70" s="7">
        <v>700</v>
      </c>
      <c r="E70" s="7">
        <v>224</v>
      </c>
      <c r="F70" s="7">
        <v>86</v>
      </c>
      <c r="G70" s="7">
        <v>1.4573</v>
      </c>
      <c r="H70" s="7">
        <v>1.4573</v>
      </c>
      <c r="I70" s="8">
        <v>1.1618E-5</v>
      </c>
      <c r="J70" s="7">
        <v>1.2002E-3</v>
      </c>
    </row>
    <row r="71" spans="1:10" x14ac:dyDescent="0.25">
      <c r="A71" s="7" t="s">
        <v>15</v>
      </c>
      <c r="B71" s="7" t="s">
        <v>68</v>
      </c>
      <c r="C71" s="7">
        <v>2657</v>
      </c>
      <c r="D71" s="7">
        <v>700</v>
      </c>
      <c r="E71" s="7">
        <v>392</v>
      </c>
      <c r="F71" s="7">
        <v>150</v>
      </c>
      <c r="G71" s="7">
        <v>1.4523999999999999</v>
      </c>
      <c r="H71" s="7">
        <v>1.4523999999999999</v>
      </c>
      <c r="I71" s="8">
        <v>6.3875999999999997E-9</v>
      </c>
      <c r="J71" s="8">
        <v>1.61E-6</v>
      </c>
    </row>
    <row r="72" spans="1:10" x14ac:dyDescent="0.25">
      <c r="A72" s="7" t="s">
        <v>17</v>
      </c>
      <c r="B72" s="7" t="s">
        <v>66</v>
      </c>
      <c r="C72" s="7">
        <v>2657</v>
      </c>
      <c r="D72" s="7">
        <v>700</v>
      </c>
      <c r="E72" s="7">
        <v>225</v>
      </c>
      <c r="F72" s="7">
        <v>86</v>
      </c>
      <c r="G72" s="7">
        <v>1.4508000000000001</v>
      </c>
      <c r="H72" s="7">
        <v>1.4508000000000001</v>
      </c>
      <c r="I72" s="8">
        <v>1.4059999999999999E-5</v>
      </c>
      <c r="J72" s="7">
        <v>1.2232E-3</v>
      </c>
    </row>
    <row r="73" spans="1:10" x14ac:dyDescent="0.25">
      <c r="A73" s="7" t="s">
        <v>17</v>
      </c>
      <c r="B73" s="7" t="s">
        <v>199</v>
      </c>
      <c r="C73" s="7">
        <v>2657</v>
      </c>
      <c r="D73" s="7">
        <v>700</v>
      </c>
      <c r="E73" s="7">
        <v>225</v>
      </c>
      <c r="F73" s="7">
        <v>86</v>
      </c>
      <c r="G73" s="7">
        <v>1.4508000000000001</v>
      </c>
      <c r="H73" s="7">
        <v>1.4508000000000001</v>
      </c>
      <c r="I73" s="8">
        <v>1.4059999999999999E-5</v>
      </c>
      <c r="J73" s="7">
        <v>1.2911000000000001E-3</v>
      </c>
    </row>
    <row r="74" spans="1:10" x14ac:dyDescent="0.25">
      <c r="A74" s="7" t="s">
        <v>15</v>
      </c>
      <c r="B74" s="7" t="s">
        <v>67</v>
      </c>
      <c r="C74" s="7">
        <v>2657</v>
      </c>
      <c r="D74" s="7">
        <v>700</v>
      </c>
      <c r="E74" s="7">
        <v>397</v>
      </c>
      <c r="F74" s="7">
        <v>151</v>
      </c>
      <c r="G74" s="7">
        <v>1.4437</v>
      </c>
      <c r="H74" s="7">
        <v>1.4437</v>
      </c>
      <c r="I74" s="8">
        <v>9.0930000000000008E-9</v>
      </c>
      <c r="J74" s="8">
        <v>1.9645E-6</v>
      </c>
    </row>
    <row r="75" spans="1:10" x14ac:dyDescent="0.25">
      <c r="A75" s="7" t="s">
        <v>15</v>
      </c>
      <c r="B75" s="7" t="s">
        <v>71</v>
      </c>
      <c r="C75" s="7">
        <v>2657</v>
      </c>
      <c r="D75" s="7">
        <v>700</v>
      </c>
      <c r="E75" s="7">
        <v>455</v>
      </c>
      <c r="F75" s="7">
        <v>172</v>
      </c>
      <c r="G75" s="7">
        <v>1.4349000000000001</v>
      </c>
      <c r="H75" s="7">
        <v>1.4349000000000001</v>
      </c>
      <c r="I75" s="8">
        <v>1.0938999999999999E-9</v>
      </c>
      <c r="J75" s="8">
        <v>5.5145000000000003E-7</v>
      </c>
    </row>
    <row r="76" spans="1:10" x14ac:dyDescent="0.25">
      <c r="A76" s="7" t="s">
        <v>13</v>
      </c>
      <c r="B76" s="7" t="s">
        <v>65</v>
      </c>
      <c r="C76" s="7">
        <v>2657</v>
      </c>
      <c r="D76" s="7">
        <v>700</v>
      </c>
      <c r="E76" s="7">
        <v>578</v>
      </c>
      <c r="F76" s="7">
        <v>216</v>
      </c>
      <c r="G76" s="7">
        <v>1.4185000000000001</v>
      </c>
      <c r="H76" s="7">
        <v>1.4185000000000001</v>
      </c>
      <c r="I76" s="8">
        <v>1.1499E-11</v>
      </c>
      <c r="J76" s="8">
        <v>8.1972000000000004E-10</v>
      </c>
    </row>
    <row r="77" spans="1:10" x14ac:dyDescent="0.25">
      <c r="A77" s="7" t="s">
        <v>15</v>
      </c>
      <c r="B77" s="7" t="s">
        <v>72</v>
      </c>
      <c r="C77" s="7">
        <v>2657</v>
      </c>
      <c r="D77" s="7">
        <v>700</v>
      </c>
      <c r="E77" s="7">
        <v>412</v>
      </c>
      <c r="F77" s="7">
        <v>153</v>
      </c>
      <c r="G77" s="7">
        <v>1.4096</v>
      </c>
      <c r="H77" s="7">
        <v>1.4096</v>
      </c>
      <c r="I77" s="8">
        <v>4.6029000000000001E-8</v>
      </c>
      <c r="J77" s="8">
        <v>7.4583000000000002E-6</v>
      </c>
    </row>
    <row r="78" spans="1:10" x14ac:dyDescent="0.25">
      <c r="A78" s="7" t="s">
        <v>15</v>
      </c>
      <c r="B78" s="7" t="s">
        <v>204</v>
      </c>
      <c r="C78" s="7">
        <v>2657</v>
      </c>
      <c r="D78" s="7">
        <v>700</v>
      </c>
      <c r="E78" s="7">
        <v>235</v>
      </c>
      <c r="F78" s="7">
        <v>87</v>
      </c>
      <c r="G78" s="7">
        <v>1.4052</v>
      </c>
      <c r="H78" s="7">
        <v>1.4052</v>
      </c>
      <c r="I78" s="8">
        <v>4.7261E-5</v>
      </c>
      <c r="J78" s="7">
        <v>3.5151000000000002E-3</v>
      </c>
    </row>
    <row r="79" spans="1:10" x14ac:dyDescent="0.25">
      <c r="A79" s="7" t="s">
        <v>11</v>
      </c>
      <c r="B79" s="7" t="s">
        <v>63</v>
      </c>
      <c r="C79" s="7">
        <v>2657</v>
      </c>
      <c r="D79" s="7">
        <v>700</v>
      </c>
      <c r="E79" s="7">
        <v>766</v>
      </c>
      <c r="F79" s="7">
        <v>283</v>
      </c>
      <c r="G79" s="7">
        <v>1.4023000000000001</v>
      </c>
      <c r="H79" s="7">
        <v>1.4023000000000001</v>
      </c>
      <c r="I79" s="8">
        <v>3.6102000000000002E-15</v>
      </c>
      <c r="J79" s="8">
        <v>2.7004000000000001E-12</v>
      </c>
    </row>
    <row r="80" spans="1:10" x14ac:dyDescent="0.25">
      <c r="A80" s="7" t="s">
        <v>15</v>
      </c>
      <c r="B80" s="7" t="s">
        <v>73</v>
      </c>
      <c r="C80" s="7">
        <v>2657</v>
      </c>
      <c r="D80" s="7">
        <v>700</v>
      </c>
      <c r="E80" s="7">
        <v>417</v>
      </c>
      <c r="F80" s="7">
        <v>154</v>
      </c>
      <c r="G80" s="7">
        <v>1.4017999999999999</v>
      </c>
      <c r="H80" s="7">
        <v>1.4017999999999999</v>
      </c>
      <c r="I80" s="8">
        <v>6.2795000000000001E-8</v>
      </c>
      <c r="J80" s="8">
        <v>9.4967000000000001E-6</v>
      </c>
    </row>
    <row r="81" spans="1:10" x14ac:dyDescent="0.25">
      <c r="A81" s="7" t="s">
        <v>15</v>
      </c>
      <c r="B81" s="7" t="s">
        <v>81</v>
      </c>
      <c r="C81" s="7">
        <v>2657</v>
      </c>
      <c r="D81" s="7">
        <v>700</v>
      </c>
      <c r="E81" s="7">
        <v>578</v>
      </c>
      <c r="F81" s="7">
        <v>210</v>
      </c>
      <c r="G81" s="7">
        <v>1.3791</v>
      </c>
      <c r="H81" s="7">
        <v>1.3791</v>
      </c>
      <c r="I81" s="8">
        <v>5.5502000000000001E-10</v>
      </c>
      <c r="J81" s="8">
        <v>4.1969000000000002E-7</v>
      </c>
    </row>
    <row r="82" spans="1:10" x14ac:dyDescent="0.25">
      <c r="A82" s="7" t="s">
        <v>15</v>
      </c>
      <c r="B82" s="7" t="s">
        <v>74</v>
      </c>
      <c r="C82" s="7">
        <v>2657</v>
      </c>
      <c r="D82" s="7">
        <v>700</v>
      </c>
      <c r="E82" s="7">
        <v>323</v>
      </c>
      <c r="F82" s="7">
        <v>117</v>
      </c>
      <c r="G82" s="7">
        <v>1.3749</v>
      </c>
      <c r="H82" s="7">
        <v>1.3749</v>
      </c>
      <c r="I82" s="8">
        <v>8.1271000000000005E-6</v>
      </c>
      <c r="J82" s="7">
        <v>8.0157999999999998E-4</v>
      </c>
    </row>
    <row r="83" spans="1:10" x14ac:dyDescent="0.25">
      <c r="A83" s="7" t="s">
        <v>11</v>
      </c>
      <c r="B83" s="7" t="s">
        <v>49</v>
      </c>
      <c r="C83" s="7">
        <v>2657</v>
      </c>
      <c r="D83" s="7">
        <v>700</v>
      </c>
      <c r="E83" s="7">
        <v>226</v>
      </c>
      <c r="F83" s="7">
        <v>81</v>
      </c>
      <c r="G83" s="7">
        <v>1.3604000000000001</v>
      </c>
      <c r="H83" s="7">
        <v>1.3604000000000001</v>
      </c>
      <c r="I83" s="7">
        <v>2.6124999999999998E-4</v>
      </c>
      <c r="J83" s="7">
        <v>7.8166999999999993E-3</v>
      </c>
    </row>
    <row r="84" spans="1:10" x14ac:dyDescent="0.25">
      <c r="A84" s="7" t="s">
        <v>13</v>
      </c>
      <c r="B84" s="7" t="s">
        <v>75</v>
      </c>
      <c r="C84" s="7">
        <v>2657</v>
      </c>
      <c r="D84" s="7">
        <v>700</v>
      </c>
      <c r="E84" s="7">
        <v>1027</v>
      </c>
      <c r="F84" s="7">
        <v>367</v>
      </c>
      <c r="G84" s="7">
        <v>1.3564000000000001</v>
      </c>
      <c r="H84" s="7">
        <v>1.3564000000000001</v>
      </c>
      <c r="I84" s="8">
        <v>2.1017999999999999E-18</v>
      </c>
      <c r="J84" s="8">
        <v>3.496E-16</v>
      </c>
    </row>
    <row r="85" spans="1:10" x14ac:dyDescent="0.25">
      <c r="A85" s="7" t="s">
        <v>13</v>
      </c>
      <c r="B85" s="7" t="s">
        <v>70</v>
      </c>
      <c r="C85" s="7">
        <v>2657</v>
      </c>
      <c r="D85" s="7">
        <v>700</v>
      </c>
      <c r="E85" s="7">
        <v>1792</v>
      </c>
      <c r="F85" s="7">
        <v>638</v>
      </c>
      <c r="G85" s="7">
        <v>1.3513999999999999</v>
      </c>
      <c r="H85" s="7">
        <v>1.3513999999999999</v>
      </c>
      <c r="I85" s="8">
        <v>9.9484999999999999E-64</v>
      </c>
      <c r="J85" s="8">
        <v>4.9643000000000001E-61</v>
      </c>
    </row>
    <row r="86" spans="1:10" x14ac:dyDescent="0.25">
      <c r="A86" s="7" t="s">
        <v>15</v>
      </c>
      <c r="B86" s="7" t="s">
        <v>76</v>
      </c>
      <c r="C86" s="7">
        <v>2657</v>
      </c>
      <c r="D86" s="7">
        <v>700</v>
      </c>
      <c r="E86" s="7">
        <v>811</v>
      </c>
      <c r="F86" s="7">
        <v>288</v>
      </c>
      <c r="G86" s="7">
        <v>1.3479000000000001</v>
      </c>
      <c r="H86" s="7">
        <v>1.3479000000000001</v>
      </c>
      <c r="I86" s="8">
        <v>8.7580999999999998E-13</v>
      </c>
      <c r="J86" s="8">
        <v>1.3244999999999999E-9</v>
      </c>
    </row>
    <row r="87" spans="1:10" x14ac:dyDescent="0.25">
      <c r="A87" s="7" t="s">
        <v>13</v>
      </c>
      <c r="B87" s="7" t="s">
        <v>53</v>
      </c>
      <c r="C87" s="7">
        <v>2657</v>
      </c>
      <c r="D87" s="7">
        <v>700</v>
      </c>
      <c r="E87" s="7">
        <v>172</v>
      </c>
      <c r="F87" s="7">
        <v>61</v>
      </c>
      <c r="G87" s="7">
        <v>1.3462000000000001</v>
      </c>
      <c r="H87" s="7">
        <v>1.3462000000000001</v>
      </c>
      <c r="I87" s="7">
        <v>1.6082E-3</v>
      </c>
      <c r="J87" s="7">
        <v>1.8238999999999998E-2</v>
      </c>
    </row>
    <row r="88" spans="1:10" x14ac:dyDescent="0.25">
      <c r="A88" s="7" t="s">
        <v>15</v>
      </c>
      <c r="B88" s="7" t="s">
        <v>86</v>
      </c>
      <c r="C88" s="7">
        <v>2657</v>
      </c>
      <c r="D88" s="7">
        <v>700</v>
      </c>
      <c r="E88" s="7">
        <v>596</v>
      </c>
      <c r="F88" s="7">
        <v>211</v>
      </c>
      <c r="G88" s="7">
        <v>1.3438000000000001</v>
      </c>
      <c r="H88" s="7">
        <v>1.3438000000000001</v>
      </c>
      <c r="I88" s="8">
        <v>7.0366000000000003E-9</v>
      </c>
      <c r="J88" s="8">
        <v>1.6803E-6</v>
      </c>
    </row>
    <row r="89" spans="1:10" x14ac:dyDescent="0.25">
      <c r="A89" s="7" t="s">
        <v>15</v>
      </c>
      <c r="B89" s="7" t="s">
        <v>88</v>
      </c>
      <c r="C89" s="7">
        <v>2657</v>
      </c>
      <c r="D89" s="7">
        <v>700</v>
      </c>
      <c r="E89" s="7">
        <v>571</v>
      </c>
      <c r="F89" s="7">
        <v>202</v>
      </c>
      <c r="G89" s="7">
        <v>1.3428</v>
      </c>
      <c r="H89" s="7">
        <v>1.3428</v>
      </c>
      <c r="I89" s="8">
        <v>1.8089999999999999E-8</v>
      </c>
      <c r="J89" s="8">
        <v>3.2828999999999999E-6</v>
      </c>
    </row>
    <row r="90" spans="1:10" x14ac:dyDescent="0.25">
      <c r="A90" s="7" t="s">
        <v>15</v>
      </c>
      <c r="B90" s="7" t="s">
        <v>85</v>
      </c>
      <c r="C90" s="7">
        <v>2657</v>
      </c>
      <c r="D90" s="7">
        <v>700</v>
      </c>
      <c r="E90" s="7">
        <v>643</v>
      </c>
      <c r="F90" s="7">
        <v>227</v>
      </c>
      <c r="G90" s="7">
        <v>1.34</v>
      </c>
      <c r="H90" s="7">
        <v>1.34</v>
      </c>
      <c r="I90" s="8">
        <v>1.9017000000000002E-9</v>
      </c>
      <c r="J90" s="8">
        <v>6.6369000000000004E-7</v>
      </c>
    </row>
    <row r="91" spans="1:10" x14ac:dyDescent="0.25">
      <c r="A91" s="7" t="s">
        <v>15</v>
      </c>
      <c r="B91" s="7" t="s">
        <v>78</v>
      </c>
      <c r="C91" s="7">
        <v>2657</v>
      </c>
      <c r="D91" s="7">
        <v>700</v>
      </c>
      <c r="E91" s="7">
        <v>681</v>
      </c>
      <c r="F91" s="7">
        <v>239</v>
      </c>
      <c r="G91" s="7">
        <v>1.3321000000000001</v>
      </c>
      <c r="H91" s="7">
        <v>1.3321000000000001</v>
      </c>
      <c r="I91" s="8">
        <v>1.0815E-9</v>
      </c>
      <c r="J91" s="8">
        <v>6.1335999999999998E-7</v>
      </c>
    </row>
    <row r="92" spans="1:10" x14ac:dyDescent="0.25">
      <c r="A92" s="7" t="s">
        <v>13</v>
      </c>
      <c r="B92" s="7" t="s">
        <v>77</v>
      </c>
      <c r="C92" s="7">
        <v>2657</v>
      </c>
      <c r="D92" s="7">
        <v>700</v>
      </c>
      <c r="E92" s="7">
        <v>1115</v>
      </c>
      <c r="F92" s="7">
        <v>391</v>
      </c>
      <c r="G92" s="7">
        <v>1.3310999999999999</v>
      </c>
      <c r="H92" s="7">
        <v>1.3310999999999999</v>
      </c>
      <c r="I92" s="8">
        <v>2.2529999999999999E-18</v>
      </c>
      <c r="J92" s="8">
        <v>2.8105999999999998E-16</v>
      </c>
    </row>
    <row r="93" spans="1:10" x14ac:dyDescent="0.25">
      <c r="A93" s="7" t="s">
        <v>11</v>
      </c>
      <c r="B93" s="7" t="s">
        <v>90</v>
      </c>
      <c r="C93" s="7">
        <v>2657</v>
      </c>
      <c r="D93" s="7">
        <v>700</v>
      </c>
      <c r="E93" s="7">
        <v>650</v>
      </c>
      <c r="F93" s="7">
        <v>224</v>
      </c>
      <c r="G93" s="7">
        <v>1.3081</v>
      </c>
      <c r="H93" s="7">
        <v>1.3081</v>
      </c>
      <c r="I93" s="8">
        <v>3.0286999999999998E-8</v>
      </c>
      <c r="J93" s="8">
        <v>3.2364E-6</v>
      </c>
    </row>
    <row r="94" spans="1:10" x14ac:dyDescent="0.25">
      <c r="A94" s="7" t="s">
        <v>15</v>
      </c>
      <c r="B94" s="7" t="s">
        <v>198</v>
      </c>
      <c r="C94" s="7">
        <v>2657</v>
      </c>
      <c r="D94" s="7">
        <v>700</v>
      </c>
      <c r="E94" s="7">
        <v>361</v>
      </c>
      <c r="F94" s="7">
        <v>124</v>
      </c>
      <c r="G94" s="7">
        <v>1.3038000000000001</v>
      </c>
      <c r="H94" s="7">
        <v>1.3038000000000001</v>
      </c>
      <c r="I94" s="8">
        <v>6.7144999999999995E-5</v>
      </c>
      <c r="J94" s="7">
        <v>4.7600000000000003E-3</v>
      </c>
    </row>
    <row r="95" spans="1:10" x14ac:dyDescent="0.25">
      <c r="A95" s="7" t="s">
        <v>87</v>
      </c>
      <c r="B95" s="7" t="s">
        <v>9</v>
      </c>
      <c r="C95" s="7">
        <v>2657</v>
      </c>
      <c r="D95" s="7">
        <v>700</v>
      </c>
      <c r="E95" s="7">
        <v>986</v>
      </c>
      <c r="F95" s="7">
        <v>337</v>
      </c>
      <c r="G95" s="7">
        <v>1.2972999999999999</v>
      </c>
      <c r="H95" s="7">
        <v>1.2972999999999999</v>
      </c>
      <c r="I95" s="8">
        <v>9.7678E-13</v>
      </c>
      <c r="J95" s="8">
        <v>9.7678E-13</v>
      </c>
    </row>
    <row r="96" spans="1:10" x14ac:dyDescent="0.25">
      <c r="A96" s="7" t="s">
        <v>11</v>
      </c>
      <c r="B96" s="7" t="s">
        <v>233</v>
      </c>
      <c r="C96" s="7">
        <v>2657</v>
      </c>
      <c r="D96" s="7">
        <v>700</v>
      </c>
      <c r="E96" s="7">
        <v>284</v>
      </c>
      <c r="F96" s="7">
        <v>97</v>
      </c>
      <c r="G96" s="7">
        <v>1.2964</v>
      </c>
      <c r="H96" s="7">
        <v>1.2964</v>
      </c>
      <c r="I96" s="7">
        <v>4.5673000000000003E-4</v>
      </c>
      <c r="J96" s="7">
        <v>1.1388000000000001E-2</v>
      </c>
    </row>
    <row r="97" spans="1:10" x14ac:dyDescent="0.25">
      <c r="A97" s="7" t="s">
        <v>15</v>
      </c>
      <c r="B97" s="7" t="s">
        <v>200</v>
      </c>
      <c r="C97" s="7">
        <v>2657</v>
      </c>
      <c r="D97" s="7">
        <v>700</v>
      </c>
      <c r="E97" s="7">
        <v>374</v>
      </c>
      <c r="F97" s="7">
        <v>127</v>
      </c>
      <c r="G97" s="7">
        <v>1.2888999999999999</v>
      </c>
      <c r="H97" s="7">
        <v>1.2888999999999999</v>
      </c>
      <c r="I97" s="8">
        <v>9.5476999999999994E-5</v>
      </c>
      <c r="J97" s="7">
        <v>6.3702999999999997E-3</v>
      </c>
    </row>
    <row r="98" spans="1:10" x14ac:dyDescent="0.25">
      <c r="A98" s="7" t="s">
        <v>15</v>
      </c>
      <c r="B98" s="7" t="s">
        <v>91</v>
      </c>
      <c r="C98" s="7">
        <v>2657</v>
      </c>
      <c r="D98" s="7">
        <v>700</v>
      </c>
      <c r="E98" s="7">
        <v>1058</v>
      </c>
      <c r="F98" s="7">
        <v>350</v>
      </c>
      <c r="G98" s="7">
        <v>1.2557</v>
      </c>
      <c r="H98" s="7">
        <v>1.2557</v>
      </c>
      <c r="I98" s="8">
        <v>5.4835999999999999E-11</v>
      </c>
      <c r="J98" s="8">
        <v>6.2197999999999999E-8</v>
      </c>
    </row>
    <row r="99" spans="1:10" x14ac:dyDescent="0.25">
      <c r="A99" s="7" t="s">
        <v>15</v>
      </c>
      <c r="B99" s="7" t="s">
        <v>89</v>
      </c>
      <c r="C99" s="7">
        <v>2657</v>
      </c>
      <c r="D99" s="7">
        <v>700</v>
      </c>
      <c r="E99" s="7">
        <v>902</v>
      </c>
      <c r="F99" s="7">
        <v>296</v>
      </c>
      <c r="G99" s="7">
        <v>1.2456</v>
      </c>
      <c r="H99" s="7">
        <v>1.2456</v>
      </c>
      <c r="I99" s="8">
        <v>1.9641E-8</v>
      </c>
      <c r="J99" s="8">
        <v>3.4274E-6</v>
      </c>
    </row>
    <row r="100" spans="1:10" x14ac:dyDescent="0.25">
      <c r="A100" s="7" t="s">
        <v>17</v>
      </c>
      <c r="B100" s="7" t="s">
        <v>93</v>
      </c>
      <c r="C100" s="7">
        <v>2657</v>
      </c>
      <c r="D100" s="7">
        <v>700</v>
      </c>
      <c r="E100" s="7">
        <v>1349</v>
      </c>
      <c r="F100" s="7">
        <v>436</v>
      </c>
      <c r="G100" s="7">
        <v>1.2267999999999999</v>
      </c>
      <c r="H100" s="7">
        <v>1.2267999999999999</v>
      </c>
      <c r="I100" s="8">
        <v>3.3107999999999999E-13</v>
      </c>
      <c r="J100" s="8">
        <v>1.8242E-10</v>
      </c>
    </row>
    <row r="101" spans="1:10" x14ac:dyDescent="0.25">
      <c r="A101" s="7" t="s">
        <v>15</v>
      </c>
      <c r="B101" s="7" t="s">
        <v>94</v>
      </c>
      <c r="C101" s="7">
        <v>2657</v>
      </c>
      <c r="D101" s="7">
        <v>700</v>
      </c>
      <c r="E101" s="7">
        <v>1106</v>
      </c>
      <c r="F101" s="7">
        <v>357</v>
      </c>
      <c r="G101" s="7">
        <v>1.2252000000000001</v>
      </c>
      <c r="H101" s="7">
        <v>1.2252000000000001</v>
      </c>
      <c r="I101" s="8">
        <v>1.4295999999999999E-9</v>
      </c>
      <c r="J101" s="8">
        <v>5.8966E-7</v>
      </c>
    </row>
    <row r="102" spans="1:10" x14ac:dyDescent="0.25">
      <c r="A102" s="7" t="s">
        <v>11</v>
      </c>
      <c r="B102" s="7" t="s">
        <v>82</v>
      </c>
      <c r="C102" s="7">
        <v>2657</v>
      </c>
      <c r="D102" s="7">
        <v>700</v>
      </c>
      <c r="E102" s="7">
        <v>562</v>
      </c>
      <c r="F102" s="7">
        <v>181</v>
      </c>
      <c r="G102" s="7">
        <v>1.2224999999999999</v>
      </c>
      <c r="H102" s="7">
        <v>1.2224999999999999</v>
      </c>
      <c r="I102" s="8">
        <v>9.1154000000000002E-5</v>
      </c>
      <c r="J102" s="7">
        <v>3.0993000000000001E-3</v>
      </c>
    </row>
    <row r="103" spans="1:10" x14ac:dyDescent="0.25">
      <c r="A103" s="7" t="s">
        <v>11</v>
      </c>
      <c r="B103" s="7" t="s">
        <v>83</v>
      </c>
      <c r="C103" s="7">
        <v>2657</v>
      </c>
      <c r="D103" s="7">
        <v>700</v>
      </c>
      <c r="E103" s="7">
        <v>562</v>
      </c>
      <c r="F103" s="7">
        <v>181</v>
      </c>
      <c r="G103" s="7">
        <v>1.2224999999999999</v>
      </c>
      <c r="H103" s="7">
        <v>1.2224999999999999</v>
      </c>
      <c r="I103" s="8">
        <v>9.1154000000000002E-5</v>
      </c>
      <c r="J103" s="7">
        <v>3.2468000000000002E-3</v>
      </c>
    </row>
    <row r="104" spans="1:10" x14ac:dyDescent="0.25">
      <c r="A104" s="7" t="s">
        <v>15</v>
      </c>
      <c r="B104" s="7" t="s">
        <v>95</v>
      </c>
      <c r="C104" s="7">
        <v>2657</v>
      </c>
      <c r="D104" s="7">
        <v>700</v>
      </c>
      <c r="E104" s="7">
        <v>1166</v>
      </c>
      <c r="F104" s="7">
        <v>373</v>
      </c>
      <c r="G104" s="7">
        <v>1.2141999999999999</v>
      </c>
      <c r="H104" s="7">
        <v>1.2141999999999999</v>
      </c>
      <c r="I104" s="8">
        <v>1.5240999999999999E-9</v>
      </c>
      <c r="J104" s="8">
        <v>5.7622999999999997E-7</v>
      </c>
    </row>
    <row r="105" spans="1:10" x14ac:dyDescent="0.25">
      <c r="A105" s="7" t="s">
        <v>15</v>
      </c>
      <c r="B105" s="7" t="s">
        <v>234</v>
      </c>
      <c r="C105" s="7">
        <v>2657</v>
      </c>
      <c r="D105" s="7">
        <v>700</v>
      </c>
      <c r="E105" s="7">
        <v>646</v>
      </c>
      <c r="F105" s="7">
        <v>205</v>
      </c>
      <c r="G105" s="7">
        <v>1.2044999999999999</v>
      </c>
      <c r="H105" s="7">
        <v>1.2044999999999999</v>
      </c>
      <c r="I105" s="8">
        <v>7.8845999999999997E-5</v>
      </c>
      <c r="J105" s="7">
        <v>5.3391999999999997E-3</v>
      </c>
    </row>
    <row r="106" spans="1:10" x14ac:dyDescent="0.25">
      <c r="A106" s="7" t="s">
        <v>15</v>
      </c>
      <c r="B106" s="7" t="s">
        <v>235</v>
      </c>
      <c r="C106" s="7">
        <v>2657</v>
      </c>
      <c r="D106" s="7">
        <v>700</v>
      </c>
      <c r="E106" s="7">
        <v>659</v>
      </c>
      <c r="F106" s="7">
        <v>208</v>
      </c>
      <c r="G106" s="7">
        <v>1.198</v>
      </c>
      <c r="H106" s="7">
        <v>1.198</v>
      </c>
      <c r="I106" s="8">
        <v>9.8245000000000006E-5</v>
      </c>
      <c r="J106" s="7">
        <v>6.3676999999999996E-3</v>
      </c>
    </row>
    <row r="107" spans="1:10" x14ac:dyDescent="0.25">
      <c r="A107" s="7" t="s">
        <v>17</v>
      </c>
      <c r="B107" s="7" t="s">
        <v>92</v>
      </c>
      <c r="C107" s="7">
        <v>2657</v>
      </c>
      <c r="D107" s="7">
        <v>700</v>
      </c>
      <c r="E107" s="7">
        <v>678</v>
      </c>
      <c r="F107" s="7">
        <v>211</v>
      </c>
      <c r="G107" s="7">
        <v>1.1813</v>
      </c>
      <c r="H107" s="7">
        <v>1.1813</v>
      </c>
      <c r="I107" s="7">
        <v>2.0986999999999999E-4</v>
      </c>
      <c r="J107" s="7">
        <v>1.5082999999999999E-2</v>
      </c>
    </row>
    <row r="108" spans="1:10" x14ac:dyDescent="0.25">
      <c r="A108" s="7" t="s">
        <v>11</v>
      </c>
      <c r="B108" s="7" t="s">
        <v>194</v>
      </c>
      <c r="C108" s="7">
        <v>2657</v>
      </c>
      <c r="D108" s="7">
        <v>700</v>
      </c>
      <c r="E108" s="7">
        <v>554</v>
      </c>
      <c r="F108" s="7">
        <v>172</v>
      </c>
      <c r="G108" s="7">
        <v>1.1785000000000001</v>
      </c>
      <c r="H108" s="7">
        <v>1.1785000000000001</v>
      </c>
      <c r="I108" s="7">
        <v>8.5791999999999997E-4</v>
      </c>
      <c r="J108" s="7">
        <v>1.9446000000000001E-2</v>
      </c>
    </row>
    <row r="109" spans="1:10" x14ac:dyDescent="0.25">
      <c r="A109" s="7" t="s">
        <v>15</v>
      </c>
      <c r="B109" s="7" t="s">
        <v>193</v>
      </c>
      <c r="C109" s="7">
        <v>2657</v>
      </c>
      <c r="D109" s="7">
        <v>700</v>
      </c>
      <c r="E109" s="7">
        <v>1103</v>
      </c>
      <c r="F109" s="7">
        <v>340</v>
      </c>
      <c r="G109" s="7">
        <v>1.17</v>
      </c>
      <c r="H109" s="7">
        <v>1.17</v>
      </c>
      <c r="I109" s="8">
        <v>2.2299999999999998E-6</v>
      </c>
      <c r="J109" s="7">
        <v>2.5294E-4</v>
      </c>
    </row>
    <row r="110" spans="1:10" x14ac:dyDescent="0.25">
      <c r="A110" s="7" t="s">
        <v>15</v>
      </c>
      <c r="B110" s="7" t="s">
        <v>96</v>
      </c>
      <c r="C110" s="7">
        <v>2657</v>
      </c>
      <c r="D110" s="7">
        <v>700</v>
      </c>
      <c r="E110" s="7">
        <v>981</v>
      </c>
      <c r="F110" s="7">
        <v>300</v>
      </c>
      <c r="G110" s="7">
        <v>1.1608000000000001</v>
      </c>
      <c r="H110" s="7">
        <v>1.1608000000000001</v>
      </c>
      <c r="I110" s="8">
        <v>2.9567E-5</v>
      </c>
      <c r="J110" s="7">
        <v>2.3533999999999998E-3</v>
      </c>
    </row>
    <row r="111" spans="1:10" x14ac:dyDescent="0.25">
      <c r="A111" s="7" t="s">
        <v>15</v>
      </c>
      <c r="B111" s="7" t="s">
        <v>97</v>
      </c>
      <c r="C111" s="7">
        <v>2657</v>
      </c>
      <c r="D111" s="7">
        <v>700</v>
      </c>
      <c r="E111" s="7">
        <v>990</v>
      </c>
      <c r="F111" s="7">
        <v>301</v>
      </c>
      <c r="G111" s="7">
        <v>1.1540999999999999</v>
      </c>
      <c r="H111" s="7">
        <v>1.1540999999999999</v>
      </c>
      <c r="I111" s="8">
        <v>4.7783E-5</v>
      </c>
      <c r="J111" s="7">
        <v>3.4965999999999999E-3</v>
      </c>
    </row>
    <row r="112" spans="1:10" x14ac:dyDescent="0.25">
      <c r="A112" s="7" t="s">
        <v>15</v>
      </c>
      <c r="B112" s="7" t="s">
        <v>192</v>
      </c>
      <c r="C112" s="7">
        <v>2657</v>
      </c>
      <c r="D112" s="7">
        <v>700</v>
      </c>
      <c r="E112" s="7">
        <v>1155</v>
      </c>
      <c r="F112" s="7">
        <v>349</v>
      </c>
      <c r="G112" s="7">
        <v>1.1469</v>
      </c>
      <c r="H112" s="7">
        <v>1.1469</v>
      </c>
      <c r="I112" s="8">
        <v>1.3806E-5</v>
      </c>
      <c r="J112" s="7">
        <v>1.2783E-3</v>
      </c>
    </row>
    <row r="113" spans="1:10" x14ac:dyDescent="0.25">
      <c r="A113" s="7" t="s">
        <v>13</v>
      </c>
      <c r="B113" s="7" t="s">
        <v>98</v>
      </c>
      <c r="C113" s="7">
        <v>2657</v>
      </c>
      <c r="D113" s="7">
        <v>700</v>
      </c>
      <c r="E113" s="7">
        <v>1376</v>
      </c>
      <c r="F113" s="7">
        <v>415</v>
      </c>
      <c r="G113" s="7">
        <v>1.1448</v>
      </c>
      <c r="H113" s="7">
        <v>1.1448</v>
      </c>
      <c r="I113" s="8">
        <v>7.6158999999999998E-7</v>
      </c>
      <c r="J113" s="8">
        <v>1.9001999999999999E-5</v>
      </c>
    </row>
    <row r="114" spans="1:10" x14ac:dyDescent="0.25">
      <c r="A114" s="7" t="s">
        <v>11</v>
      </c>
      <c r="B114" s="7" t="s">
        <v>100</v>
      </c>
      <c r="C114" s="7">
        <v>2657</v>
      </c>
      <c r="D114" s="7">
        <v>700</v>
      </c>
      <c r="E114" s="7">
        <v>1347</v>
      </c>
      <c r="F114" s="7">
        <v>406</v>
      </c>
      <c r="G114" s="7">
        <v>1.1440999999999999</v>
      </c>
      <c r="H114" s="7">
        <v>1.1440999999999999</v>
      </c>
      <c r="I114" s="8">
        <v>1.3523E-6</v>
      </c>
      <c r="J114" s="8">
        <v>9.1953999999999994E-5</v>
      </c>
    </row>
    <row r="115" spans="1:10" x14ac:dyDescent="0.25">
      <c r="A115" s="7" t="s">
        <v>11</v>
      </c>
      <c r="B115" s="7" t="s">
        <v>101</v>
      </c>
      <c r="C115" s="7">
        <v>2657</v>
      </c>
      <c r="D115" s="7">
        <v>700</v>
      </c>
      <c r="E115" s="7">
        <v>1344</v>
      </c>
      <c r="F115" s="7">
        <v>405</v>
      </c>
      <c r="G115" s="7">
        <v>1.1437999999999999</v>
      </c>
      <c r="H115" s="7">
        <v>1.1437999999999999</v>
      </c>
      <c r="I115" s="8">
        <v>1.4726000000000001E-6</v>
      </c>
      <c r="J115" s="8">
        <v>9.1791000000000003E-5</v>
      </c>
    </row>
    <row r="116" spans="1:10" x14ac:dyDescent="0.25">
      <c r="A116" s="7" t="s">
        <v>11</v>
      </c>
      <c r="B116" s="7" t="s">
        <v>236</v>
      </c>
      <c r="C116" s="7">
        <v>2657</v>
      </c>
      <c r="D116" s="7">
        <v>700</v>
      </c>
      <c r="E116" s="7">
        <v>938</v>
      </c>
      <c r="F116" s="7">
        <v>282</v>
      </c>
      <c r="G116" s="7">
        <v>1.1411</v>
      </c>
      <c r="H116" s="7">
        <v>1.1411</v>
      </c>
      <c r="I116" s="7">
        <v>2.2013999999999999E-4</v>
      </c>
      <c r="J116" s="7">
        <v>6.8611000000000002E-3</v>
      </c>
    </row>
    <row r="117" spans="1:10" x14ac:dyDescent="0.25">
      <c r="A117" s="7" t="s">
        <v>11</v>
      </c>
      <c r="B117" s="7" t="s">
        <v>190</v>
      </c>
      <c r="C117" s="7">
        <v>2657</v>
      </c>
      <c r="D117" s="7">
        <v>700</v>
      </c>
      <c r="E117" s="7">
        <v>987</v>
      </c>
      <c r="F117" s="7">
        <v>294</v>
      </c>
      <c r="G117" s="7">
        <v>1.1306</v>
      </c>
      <c r="H117" s="7">
        <v>1.1306</v>
      </c>
      <c r="I117" s="7">
        <v>3.1236000000000002E-4</v>
      </c>
      <c r="J117" s="7">
        <v>8.9862999999999991E-3</v>
      </c>
    </row>
    <row r="118" spans="1:10" x14ac:dyDescent="0.25">
      <c r="A118" s="7" t="s">
        <v>11</v>
      </c>
      <c r="B118" s="7" t="s">
        <v>191</v>
      </c>
      <c r="C118" s="7">
        <v>2657</v>
      </c>
      <c r="D118" s="7">
        <v>700</v>
      </c>
      <c r="E118" s="7">
        <v>985</v>
      </c>
      <c r="F118" s="7">
        <v>293</v>
      </c>
      <c r="G118" s="7">
        <v>1.1291</v>
      </c>
      <c r="H118" s="7">
        <v>1.1291</v>
      </c>
      <c r="I118" s="7">
        <v>3.5487000000000002E-4</v>
      </c>
      <c r="J118" s="7">
        <v>9.8312E-3</v>
      </c>
    </row>
    <row r="119" spans="1:10" x14ac:dyDescent="0.25">
      <c r="A119" s="7" t="s">
        <v>13</v>
      </c>
      <c r="B119" s="7" t="s">
        <v>99</v>
      </c>
      <c r="C119" s="7">
        <v>2657</v>
      </c>
      <c r="D119" s="7">
        <v>700</v>
      </c>
      <c r="E119" s="7">
        <v>1000</v>
      </c>
      <c r="F119" s="7">
        <v>296</v>
      </c>
      <c r="G119" s="7">
        <v>1.1234999999999999</v>
      </c>
      <c r="H119" s="7">
        <v>1.1234999999999999</v>
      </c>
      <c r="I119" s="7">
        <v>4.6945E-4</v>
      </c>
      <c r="J119" s="7">
        <v>6.0066E-3</v>
      </c>
    </row>
    <row r="120" spans="1:10" x14ac:dyDescent="0.25">
      <c r="A120" s="7" t="s">
        <v>17</v>
      </c>
      <c r="B120" s="7" t="s">
        <v>103</v>
      </c>
      <c r="C120" s="7">
        <v>2657</v>
      </c>
      <c r="D120" s="7">
        <v>700</v>
      </c>
      <c r="E120" s="7">
        <v>2059</v>
      </c>
      <c r="F120" s="7">
        <v>602</v>
      </c>
      <c r="G120" s="7">
        <v>1.1097999999999999</v>
      </c>
      <c r="H120" s="7">
        <v>1.1097999999999999</v>
      </c>
      <c r="I120" s="8">
        <v>2.9623999999999999E-11</v>
      </c>
      <c r="J120" s="8">
        <v>9.7938000000000007E-9</v>
      </c>
    </row>
    <row r="121" spans="1:10" x14ac:dyDescent="0.25">
      <c r="A121" s="7" t="s">
        <v>11</v>
      </c>
      <c r="B121" s="7" t="s">
        <v>188</v>
      </c>
      <c r="C121" s="7">
        <v>2657</v>
      </c>
      <c r="D121" s="7">
        <v>700</v>
      </c>
      <c r="E121" s="7">
        <v>1410</v>
      </c>
      <c r="F121" s="7">
        <v>405</v>
      </c>
      <c r="G121" s="7">
        <v>1.0903</v>
      </c>
      <c r="H121" s="7">
        <v>1.0903</v>
      </c>
      <c r="I121" s="7">
        <v>4.3879999999999999E-4</v>
      </c>
      <c r="J121" s="7">
        <v>1.1318E-2</v>
      </c>
    </row>
    <row r="122" spans="1:10" x14ac:dyDescent="0.25">
      <c r="A122" s="7" t="s">
        <v>13</v>
      </c>
      <c r="B122" s="7" t="s">
        <v>102</v>
      </c>
      <c r="C122" s="7">
        <v>2657</v>
      </c>
      <c r="D122" s="7">
        <v>700</v>
      </c>
      <c r="E122" s="7">
        <v>1467</v>
      </c>
      <c r="F122" s="7">
        <v>421</v>
      </c>
      <c r="G122" s="7">
        <v>1.0892999999999999</v>
      </c>
      <c r="H122" s="7">
        <v>1.0892999999999999</v>
      </c>
      <c r="I122" s="7">
        <v>3.2588000000000002E-4</v>
      </c>
      <c r="J122" s="7">
        <v>4.3949999999999996E-3</v>
      </c>
    </row>
    <row r="123" spans="1:10" x14ac:dyDescent="0.25">
      <c r="A123" s="7" t="s">
        <v>11</v>
      </c>
      <c r="B123" s="7" t="s">
        <v>187</v>
      </c>
      <c r="C123" s="7">
        <v>2657</v>
      </c>
      <c r="D123" s="7">
        <v>700</v>
      </c>
      <c r="E123" s="7">
        <v>1415</v>
      </c>
      <c r="F123" s="7">
        <v>405</v>
      </c>
      <c r="G123" s="7">
        <v>1.0864</v>
      </c>
      <c r="H123" s="7">
        <v>1.0864</v>
      </c>
      <c r="I123" s="7">
        <v>6.1439999999999997E-4</v>
      </c>
      <c r="J123" s="7">
        <v>1.4825E-2</v>
      </c>
    </row>
    <row r="124" spans="1:10" x14ac:dyDescent="0.25">
      <c r="A124" s="7" t="s">
        <v>11</v>
      </c>
      <c r="B124" s="7" t="s">
        <v>186</v>
      </c>
      <c r="C124" s="7">
        <v>2657</v>
      </c>
      <c r="D124" s="7">
        <v>700</v>
      </c>
      <c r="E124" s="7">
        <v>2273</v>
      </c>
      <c r="F124" s="7">
        <v>635</v>
      </c>
      <c r="G124" s="7">
        <v>1.0604</v>
      </c>
      <c r="H124" s="7">
        <v>1.0604</v>
      </c>
      <c r="I124" s="8">
        <v>8.7336000000000003E-7</v>
      </c>
      <c r="J124" s="8">
        <v>7.2585999999999999E-5</v>
      </c>
    </row>
    <row r="125" spans="1:10" x14ac:dyDescent="0.25">
      <c r="A125" s="7" t="s">
        <v>11</v>
      </c>
      <c r="B125" s="7" t="s">
        <v>237</v>
      </c>
      <c r="C125" s="7">
        <v>2657</v>
      </c>
      <c r="D125" s="7">
        <v>700</v>
      </c>
      <c r="E125" s="7">
        <v>2378</v>
      </c>
      <c r="F125" s="7">
        <v>648</v>
      </c>
      <c r="G125" s="7">
        <v>1.0343</v>
      </c>
      <c r="H125" s="7">
        <v>1.0343</v>
      </c>
      <c r="I125" s="7">
        <v>3.9343000000000001E-4</v>
      </c>
      <c r="J125" s="7">
        <v>1.051E-2</v>
      </c>
    </row>
    <row r="126" spans="1:10" x14ac:dyDescent="0.25">
      <c r="A126" s="7" t="s">
        <v>11</v>
      </c>
      <c r="B126" s="7" t="s">
        <v>104</v>
      </c>
      <c r="C126" s="7">
        <v>2657</v>
      </c>
      <c r="D126" s="7">
        <v>700</v>
      </c>
      <c r="E126" s="7">
        <v>1356</v>
      </c>
      <c r="F126" s="7">
        <v>310</v>
      </c>
      <c r="G126" s="7">
        <v>0.86775000000000002</v>
      </c>
      <c r="H126" s="7">
        <v>-1.1524056467876693</v>
      </c>
      <c r="I126" s="8">
        <v>6.0691E-6</v>
      </c>
      <c r="J126" s="7">
        <v>2.8373E-4</v>
      </c>
    </row>
    <row r="127" spans="1:10" x14ac:dyDescent="0.25">
      <c r="A127" s="7" t="s">
        <v>13</v>
      </c>
      <c r="B127" s="7" t="s">
        <v>105</v>
      </c>
      <c r="C127" s="7">
        <v>2657</v>
      </c>
      <c r="D127" s="7">
        <v>700</v>
      </c>
      <c r="E127" s="7">
        <v>562</v>
      </c>
      <c r="F127" s="7">
        <v>119</v>
      </c>
      <c r="G127" s="7">
        <v>0.80371999999999999</v>
      </c>
      <c r="H127" s="7">
        <v>-1.2442144030259294</v>
      </c>
      <c r="I127" s="7">
        <v>2.8253000000000002E-4</v>
      </c>
      <c r="J127" s="7">
        <v>4.0280999999999997E-3</v>
      </c>
    </row>
    <row r="128" spans="1:10" x14ac:dyDescent="0.25">
      <c r="A128" s="7" t="s">
        <v>17</v>
      </c>
      <c r="B128" s="7" t="s">
        <v>106</v>
      </c>
      <c r="C128" s="7">
        <v>2657</v>
      </c>
      <c r="D128" s="7">
        <v>700</v>
      </c>
      <c r="E128" s="7">
        <v>1078</v>
      </c>
      <c r="F128" s="7">
        <v>226</v>
      </c>
      <c r="G128" s="7">
        <v>0.79576000000000002</v>
      </c>
      <c r="H128" s="7">
        <v>-1.2566602995878153</v>
      </c>
      <c r="I128" s="8">
        <v>3.8472000000000002E-8</v>
      </c>
      <c r="J128" s="8">
        <v>7.9493000000000003E-6</v>
      </c>
    </row>
    <row r="129" spans="1:10" x14ac:dyDescent="0.25">
      <c r="A129" s="7" t="s">
        <v>15</v>
      </c>
      <c r="B129" s="7" t="s">
        <v>107</v>
      </c>
      <c r="C129" s="7">
        <v>2657</v>
      </c>
      <c r="D129" s="7">
        <v>700</v>
      </c>
      <c r="E129" s="7">
        <v>518</v>
      </c>
      <c r="F129" s="7">
        <v>106</v>
      </c>
      <c r="G129" s="7">
        <v>0.77673000000000003</v>
      </c>
      <c r="H129" s="7">
        <v>-1.2874486629845634</v>
      </c>
      <c r="I129" s="7">
        <v>1.2048999999999999E-4</v>
      </c>
      <c r="J129" s="7">
        <v>7.5928000000000002E-3</v>
      </c>
    </row>
    <row r="130" spans="1:10" x14ac:dyDescent="0.25">
      <c r="A130" s="7" t="s">
        <v>11</v>
      </c>
      <c r="B130" s="7" t="s">
        <v>108</v>
      </c>
      <c r="C130" s="7">
        <v>2657</v>
      </c>
      <c r="D130" s="7">
        <v>700</v>
      </c>
      <c r="E130" s="7">
        <v>437</v>
      </c>
      <c r="F130" s="7">
        <v>84</v>
      </c>
      <c r="G130" s="7">
        <v>0.72960999999999998</v>
      </c>
      <c r="H130" s="7">
        <v>-1.3705952495168652</v>
      </c>
      <c r="I130" s="8">
        <v>3.8075999999999999E-5</v>
      </c>
      <c r="J130" s="7">
        <v>1.4239999999999999E-3</v>
      </c>
    </row>
    <row r="131" spans="1:10" x14ac:dyDescent="0.25">
      <c r="A131" s="7" t="s">
        <v>13</v>
      </c>
      <c r="B131" s="7" t="s">
        <v>109</v>
      </c>
      <c r="C131" s="7">
        <v>2657</v>
      </c>
      <c r="D131" s="7">
        <v>700</v>
      </c>
      <c r="E131" s="7">
        <v>277</v>
      </c>
      <c r="F131" s="7">
        <v>52</v>
      </c>
      <c r="G131" s="7">
        <v>0.71255000000000002</v>
      </c>
      <c r="H131" s="7">
        <v>-1.4034102869974037</v>
      </c>
      <c r="I131" s="7">
        <v>4.9145000000000005E-4</v>
      </c>
      <c r="J131" s="7">
        <v>6.1308999999999999E-3</v>
      </c>
    </row>
    <row r="132" spans="1:10" x14ac:dyDescent="0.25">
      <c r="A132" s="7" t="s">
        <v>15</v>
      </c>
      <c r="B132" s="7" t="s">
        <v>110</v>
      </c>
      <c r="C132" s="7">
        <v>2657</v>
      </c>
      <c r="D132" s="7">
        <v>700</v>
      </c>
      <c r="E132" s="7">
        <v>402</v>
      </c>
      <c r="F132" s="7">
        <v>73</v>
      </c>
      <c r="G132" s="7">
        <v>0.68927000000000005</v>
      </c>
      <c r="H132" s="7">
        <v>-1.450810277540006</v>
      </c>
      <c r="I132" s="8">
        <v>8.8759999999999994E-6</v>
      </c>
      <c r="J132" s="7">
        <v>8.5682E-4</v>
      </c>
    </row>
    <row r="133" spans="1:10" x14ac:dyDescent="0.25">
      <c r="A133" s="7" t="s">
        <v>13</v>
      </c>
      <c r="B133" s="7" t="s">
        <v>111</v>
      </c>
      <c r="C133" s="7">
        <v>2657</v>
      </c>
      <c r="D133" s="7">
        <v>700</v>
      </c>
      <c r="E133" s="7">
        <v>260</v>
      </c>
      <c r="F133" s="7">
        <v>45</v>
      </c>
      <c r="G133" s="7">
        <v>0.65695000000000003</v>
      </c>
      <c r="H133" s="7">
        <v>-1.5221858588933708</v>
      </c>
      <c r="I133" s="8">
        <v>9.5537000000000004E-5</v>
      </c>
      <c r="J133" s="7">
        <v>1.6439E-3</v>
      </c>
    </row>
    <row r="134" spans="1:10" x14ac:dyDescent="0.25">
      <c r="A134" s="7" t="s">
        <v>11</v>
      </c>
      <c r="B134" s="7" t="s">
        <v>112</v>
      </c>
      <c r="C134" s="7">
        <v>2657</v>
      </c>
      <c r="D134" s="7">
        <v>700</v>
      </c>
      <c r="E134" s="7">
        <v>268</v>
      </c>
      <c r="F134" s="7">
        <v>41</v>
      </c>
      <c r="G134" s="7">
        <v>0.58069000000000004</v>
      </c>
      <c r="H134" s="7">
        <v>-1.7220892386643474</v>
      </c>
      <c r="I134" s="8">
        <v>2.1938999999999999E-6</v>
      </c>
      <c r="J134" s="7">
        <v>1.2622999999999999E-4</v>
      </c>
    </row>
    <row r="135" spans="1:10" x14ac:dyDescent="0.25">
      <c r="A135" s="7" t="s">
        <v>11</v>
      </c>
      <c r="B135" s="7" t="s">
        <v>113</v>
      </c>
      <c r="C135" s="7">
        <v>2657</v>
      </c>
      <c r="D135" s="7">
        <v>700</v>
      </c>
      <c r="E135" s="7">
        <v>264</v>
      </c>
      <c r="F135" s="7">
        <v>39</v>
      </c>
      <c r="G135" s="7">
        <v>0.56072999999999995</v>
      </c>
      <c r="H135" s="7">
        <v>-1.7833895101029018</v>
      </c>
      <c r="I135" s="8">
        <v>9.1520000000000004E-7</v>
      </c>
      <c r="J135" s="8">
        <v>6.8456999999999999E-5</v>
      </c>
    </row>
    <row r="136" spans="1:10" x14ac:dyDescent="0.25">
      <c r="A136" s="7" t="s">
        <v>13</v>
      </c>
      <c r="B136" s="7" t="s">
        <v>116</v>
      </c>
      <c r="C136" s="7">
        <v>2657</v>
      </c>
      <c r="D136" s="7">
        <v>700</v>
      </c>
      <c r="E136" s="7">
        <v>164</v>
      </c>
      <c r="F136" s="7">
        <v>24</v>
      </c>
      <c r="G136" s="7">
        <v>0.55547000000000002</v>
      </c>
      <c r="H136" s="7">
        <v>-1.800277242695375</v>
      </c>
      <c r="I136" s="8">
        <v>8.8135999999999998E-5</v>
      </c>
      <c r="J136" s="7">
        <v>1.6289E-3</v>
      </c>
    </row>
    <row r="137" spans="1:10" x14ac:dyDescent="0.25">
      <c r="A137" s="7" t="s">
        <v>13</v>
      </c>
      <c r="B137" s="7" t="s">
        <v>238</v>
      </c>
      <c r="C137" s="7">
        <v>2657</v>
      </c>
      <c r="D137" s="7">
        <v>700</v>
      </c>
      <c r="E137" s="7">
        <v>100</v>
      </c>
      <c r="F137" s="7">
        <v>14</v>
      </c>
      <c r="G137" s="7">
        <v>0.53139999999999998</v>
      </c>
      <c r="H137" s="7">
        <v>-1.8818216033120061</v>
      </c>
      <c r="I137" s="7">
        <v>1.1316E-3</v>
      </c>
      <c r="J137" s="7">
        <v>1.3443999999999999E-2</v>
      </c>
    </row>
    <row r="138" spans="1:10" x14ac:dyDescent="0.25">
      <c r="A138" s="7" t="s">
        <v>13</v>
      </c>
      <c r="B138" s="7" t="s">
        <v>114</v>
      </c>
      <c r="C138" s="7">
        <v>2657</v>
      </c>
      <c r="D138" s="7">
        <v>700</v>
      </c>
      <c r="E138" s="7">
        <v>248</v>
      </c>
      <c r="F138" s="7">
        <v>33</v>
      </c>
      <c r="G138" s="7">
        <v>0.50507000000000002</v>
      </c>
      <c r="H138" s="7">
        <v>-1.9799235749500068</v>
      </c>
      <c r="I138" s="8">
        <v>9.4484000000000001E-8</v>
      </c>
      <c r="J138" s="8">
        <v>3.1431999999999998E-6</v>
      </c>
    </row>
    <row r="139" spans="1:10" x14ac:dyDescent="0.25">
      <c r="A139" s="5" t="s">
        <v>13</v>
      </c>
      <c r="B139" s="5" t="s">
        <v>115</v>
      </c>
      <c r="C139" s="5">
        <v>2657</v>
      </c>
      <c r="D139" s="5">
        <v>700</v>
      </c>
      <c r="E139" s="5">
        <v>240</v>
      </c>
      <c r="F139" s="5">
        <v>31</v>
      </c>
      <c r="G139" s="5">
        <v>0.49027999999999999</v>
      </c>
      <c r="H139" s="5">
        <v>-2.0396508117810233</v>
      </c>
      <c r="I139" s="6">
        <v>6.5534999999999998E-8</v>
      </c>
      <c r="J139" s="6">
        <v>2.3358000000000002E-6</v>
      </c>
    </row>
    <row r="140" spans="1:10" x14ac:dyDescent="0.25">
      <c r="A140" s="5" t="s">
        <v>13</v>
      </c>
      <c r="B140" s="5" t="s">
        <v>121</v>
      </c>
      <c r="C140" s="5">
        <v>2657</v>
      </c>
      <c r="D140" s="5">
        <v>700</v>
      </c>
      <c r="E140" s="5">
        <v>92</v>
      </c>
      <c r="F140" s="5">
        <v>11</v>
      </c>
      <c r="G140" s="5">
        <v>0.45384000000000002</v>
      </c>
      <c r="H140" s="5">
        <v>-2.2034197073858626</v>
      </c>
      <c r="I140" s="5">
        <v>3.3895000000000003E-4</v>
      </c>
      <c r="J140" s="5">
        <v>4.4510000000000001E-3</v>
      </c>
    </row>
    <row r="141" spans="1:10" x14ac:dyDescent="0.25">
      <c r="A141" s="5" t="s">
        <v>15</v>
      </c>
      <c r="B141" s="5" t="s">
        <v>239</v>
      </c>
      <c r="C141" s="5">
        <v>2657</v>
      </c>
      <c r="D141" s="5">
        <v>700</v>
      </c>
      <c r="E141" s="5">
        <v>95</v>
      </c>
      <c r="F141" s="5">
        <v>11</v>
      </c>
      <c r="G141" s="5">
        <v>0.4395</v>
      </c>
      <c r="H141" s="5">
        <v>-2.2753128555176336</v>
      </c>
      <c r="I141" s="5">
        <v>1.9254999999999999E-4</v>
      </c>
      <c r="J141" s="5">
        <v>1.1806000000000001E-2</v>
      </c>
    </row>
    <row r="142" spans="1:10" x14ac:dyDescent="0.25">
      <c r="A142" s="5" t="s">
        <v>15</v>
      </c>
      <c r="B142" s="5" t="s">
        <v>118</v>
      </c>
      <c r="C142" s="5">
        <v>2657</v>
      </c>
      <c r="D142" s="5">
        <v>700</v>
      </c>
      <c r="E142" s="5">
        <v>450</v>
      </c>
      <c r="F142" s="5">
        <v>51</v>
      </c>
      <c r="G142" s="5">
        <v>0.43018000000000001</v>
      </c>
      <c r="H142" s="5">
        <v>-2.32460830350086</v>
      </c>
      <c r="I142" s="6">
        <v>1.1964E-17</v>
      </c>
      <c r="J142" s="6">
        <v>5.4283E-14</v>
      </c>
    </row>
    <row r="143" spans="1:10" x14ac:dyDescent="0.25">
      <c r="A143" s="10" t="s">
        <v>11</v>
      </c>
      <c r="B143" s="10" t="s">
        <v>123</v>
      </c>
      <c r="C143" s="5">
        <v>2657</v>
      </c>
      <c r="D143" s="5">
        <v>700</v>
      </c>
      <c r="E143" s="5">
        <v>142</v>
      </c>
      <c r="F143" s="5">
        <v>16</v>
      </c>
      <c r="G143" s="5">
        <v>0.42769000000000001</v>
      </c>
      <c r="H143" s="5">
        <v>-2.3381421122775841</v>
      </c>
      <c r="I143" s="6">
        <v>3.4531999999999998E-6</v>
      </c>
      <c r="J143" s="5">
        <v>1.8450000000000001E-4</v>
      </c>
    </row>
    <row r="144" spans="1:10" x14ac:dyDescent="0.25">
      <c r="A144" s="5" t="s">
        <v>15</v>
      </c>
      <c r="B144" s="5" t="s">
        <v>240</v>
      </c>
      <c r="C144" s="5">
        <v>2657</v>
      </c>
      <c r="D144" s="5">
        <v>700</v>
      </c>
      <c r="E144" s="5">
        <v>89</v>
      </c>
      <c r="F144" s="5">
        <v>10</v>
      </c>
      <c r="G144" s="5">
        <v>0.42648000000000003</v>
      </c>
      <c r="H144" s="5">
        <v>-2.3447758394297504</v>
      </c>
      <c r="I144" s="5">
        <v>2.23E-4</v>
      </c>
      <c r="J144" s="5">
        <v>1.3140000000000001E-2</v>
      </c>
    </row>
    <row r="145" spans="1:10" x14ac:dyDescent="0.25">
      <c r="A145" s="10" t="s">
        <v>11</v>
      </c>
      <c r="B145" s="10" t="s">
        <v>120</v>
      </c>
      <c r="C145" s="5">
        <v>2657</v>
      </c>
      <c r="D145" s="5">
        <v>700</v>
      </c>
      <c r="E145" s="5">
        <v>90</v>
      </c>
      <c r="F145" s="5">
        <v>10</v>
      </c>
      <c r="G145" s="5">
        <v>0.42175000000000001</v>
      </c>
      <c r="H145" s="5">
        <v>-2.3710729104919976</v>
      </c>
      <c r="I145" s="5">
        <v>1.8347E-4</v>
      </c>
      <c r="J145" s="5">
        <v>5.9665999999999999E-3</v>
      </c>
    </row>
    <row r="146" spans="1:10" x14ac:dyDescent="0.25">
      <c r="A146" s="5" t="s">
        <v>15</v>
      </c>
      <c r="B146" s="5" t="s">
        <v>241</v>
      </c>
      <c r="C146" s="5">
        <v>2657</v>
      </c>
      <c r="D146" s="5">
        <v>700</v>
      </c>
      <c r="E146" s="5">
        <v>109</v>
      </c>
      <c r="F146" s="5">
        <v>12</v>
      </c>
      <c r="G146" s="5">
        <v>0.41787999999999997</v>
      </c>
      <c r="H146" s="5">
        <v>-2.3930314922944387</v>
      </c>
      <c r="I146" s="6">
        <v>3.5194000000000002E-5</v>
      </c>
      <c r="J146" s="5">
        <v>2.7063E-3</v>
      </c>
    </row>
    <row r="147" spans="1:10" x14ac:dyDescent="0.25">
      <c r="A147" s="10" t="s">
        <v>15</v>
      </c>
      <c r="B147" s="10" t="s">
        <v>131</v>
      </c>
      <c r="C147" s="5">
        <v>2657</v>
      </c>
      <c r="D147" s="5">
        <v>700</v>
      </c>
      <c r="E147" s="5">
        <v>121</v>
      </c>
      <c r="F147" s="5">
        <v>13</v>
      </c>
      <c r="G147" s="5">
        <v>0.4078</v>
      </c>
      <c r="H147" s="5">
        <v>-2.4521824423737124</v>
      </c>
      <c r="I147" s="6">
        <v>9.2994999999999996E-6</v>
      </c>
      <c r="J147" s="5">
        <v>8.7898999999999996E-4</v>
      </c>
    </row>
    <row r="148" spans="1:10" x14ac:dyDescent="0.25">
      <c r="A148" s="5" t="s">
        <v>15</v>
      </c>
      <c r="B148" s="5" t="s">
        <v>242</v>
      </c>
      <c r="C148" s="5">
        <v>2657</v>
      </c>
      <c r="D148" s="5">
        <v>700</v>
      </c>
      <c r="E148" s="5">
        <v>113</v>
      </c>
      <c r="F148" s="5">
        <v>12</v>
      </c>
      <c r="G148" s="5">
        <v>0.40307999999999999</v>
      </c>
      <c r="H148" s="5">
        <v>-2.4808970923886076</v>
      </c>
      <c r="I148" s="6">
        <v>1.5746000000000001E-5</v>
      </c>
      <c r="J148" s="5">
        <v>1.4288E-3</v>
      </c>
    </row>
    <row r="149" spans="1:10" x14ac:dyDescent="0.25">
      <c r="A149" s="5" t="s">
        <v>15</v>
      </c>
      <c r="B149" s="5" t="s">
        <v>243</v>
      </c>
      <c r="C149" s="5">
        <v>2657</v>
      </c>
      <c r="D149" s="5">
        <v>700</v>
      </c>
      <c r="E149" s="5">
        <v>104</v>
      </c>
      <c r="F149" s="5">
        <v>11</v>
      </c>
      <c r="G149" s="5">
        <v>0.40146999999999999</v>
      </c>
      <c r="H149" s="5">
        <v>-2.4908461404339053</v>
      </c>
      <c r="I149" s="6">
        <v>3.2641000000000001E-5</v>
      </c>
      <c r="J149" s="5">
        <v>2.5533000000000001E-3</v>
      </c>
    </row>
    <row r="150" spans="1:10" x14ac:dyDescent="0.25">
      <c r="A150" s="5" t="s">
        <v>15</v>
      </c>
      <c r="B150" s="5" t="s">
        <v>117</v>
      </c>
      <c r="C150" s="5">
        <v>2657</v>
      </c>
      <c r="D150" s="5">
        <v>700</v>
      </c>
      <c r="E150" s="5">
        <v>117</v>
      </c>
      <c r="F150" s="5">
        <v>12</v>
      </c>
      <c r="G150" s="5">
        <v>0.38929999999999998</v>
      </c>
      <c r="H150" s="5">
        <v>-2.5687130747495508</v>
      </c>
      <c r="I150" s="6">
        <v>6.9122999999999999E-6</v>
      </c>
      <c r="J150" s="5">
        <v>6.9691000000000002E-4</v>
      </c>
    </row>
    <row r="151" spans="1:10" x14ac:dyDescent="0.25">
      <c r="A151" s="5" t="s">
        <v>11</v>
      </c>
      <c r="B151" s="5" t="s">
        <v>130</v>
      </c>
      <c r="C151" s="5">
        <v>2657</v>
      </c>
      <c r="D151" s="5">
        <v>700</v>
      </c>
      <c r="E151" s="5">
        <v>186</v>
      </c>
      <c r="F151" s="5">
        <v>19</v>
      </c>
      <c r="G151" s="5">
        <v>0.38773000000000002</v>
      </c>
      <c r="H151" s="5">
        <v>-2.5791143321383436</v>
      </c>
      <c r="I151" s="6">
        <v>1.1066E-8</v>
      </c>
      <c r="J151" s="6">
        <v>2.0692999999999998E-6</v>
      </c>
    </row>
    <row r="152" spans="1:10" x14ac:dyDescent="0.25">
      <c r="A152" s="10" t="s">
        <v>15</v>
      </c>
      <c r="B152" s="10" t="s">
        <v>119</v>
      </c>
      <c r="C152" s="5">
        <v>2657</v>
      </c>
      <c r="D152" s="5">
        <v>700</v>
      </c>
      <c r="E152" s="5">
        <v>128</v>
      </c>
      <c r="F152" s="5">
        <v>13</v>
      </c>
      <c r="G152" s="5">
        <v>0.38550000000000001</v>
      </c>
      <c r="H152" s="5">
        <v>-2.5940337224383918</v>
      </c>
      <c r="I152" s="6">
        <v>2.1905999999999998E-6</v>
      </c>
      <c r="J152" s="5">
        <v>2.5484999999999999E-4</v>
      </c>
    </row>
    <row r="153" spans="1:10" x14ac:dyDescent="0.25">
      <c r="A153" s="10" t="s">
        <v>11</v>
      </c>
      <c r="B153" s="10" t="s">
        <v>122</v>
      </c>
      <c r="C153" s="5">
        <v>2657</v>
      </c>
      <c r="D153" s="5">
        <v>700</v>
      </c>
      <c r="E153" s="5">
        <v>138</v>
      </c>
      <c r="F153" s="5">
        <v>14</v>
      </c>
      <c r="G153" s="5">
        <v>0.38507000000000002</v>
      </c>
      <c r="H153" s="5">
        <v>-2.5969304282338275</v>
      </c>
      <c r="I153" s="6">
        <v>8.5277999999999999E-7</v>
      </c>
      <c r="J153" s="6">
        <v>7.9734999999999995E-5</v>
      </c>
    </row>
    <row r="154" spans="1:10" x14ac:dyDescent="0.25">
      <c r="A154" s="5" t="s">
        <v>15</v>
      </c>
      <c r="B154" s="5" t="s">
        <v>124</v>
      </c>
      <c r="C154" s="5">
        <v>2657</v>
      </c>
      <c r="D154" s="5">
        <v>700</v>
      </c>
      <c r="E154" s="5">
        <v>167</v>
      </c>
      <c r="F154" s="5">
        <v>15</v>
      </c>
      <c r="G154" s="5">
        <v>0.34093000000000001</v>
      </c>
      <c r="H154" s="5">
        <v>-2.9331534332560936</v>
      </c>
      <c r="I154" s="6">
        <v>5.0300999999999998E-9</v>
      </c>
      <c r="J154" s="6">
        <v>1.3424000000000001E-6</v>
      </c>
    </row>
    <row r="155" spans="1:10" x14ac:dyDescent="0.25">
      <c r="A155" s="5" t="s">
        <v>15</v>
      </c>
      <c r="B155" s="5" t="s">
        <v>126</v>
      </c>
      <c r="C155" s="5">
        <v>2657</v>
      </c>
      <c r="D155" s="5">
        <v>700</v>
      </c>
      <c r="E155" s="5">
        <v>167</v>
      </c>
      <c r="F155" s="5">
        <v>15</v>
      </c>
      <c r="G155" s="5">
        <v>0.34093000000000001</v>
      </c>
      <c r="H155" s="5">
        <v>-2.9331534332560936</v>
      </c>
      <c r="I155" s="6">
        <v>5.0300999999999998E-9</v>
      </c>
      <c r="J155" s="6">
        <v>1.4263E-6</v>
      </c>
    </row>
    <row r="156" spans="1:10" x14ac:dyDescent="0.25">
      <c r="A156" s="5" t="s">
        <v>15</v>
      </c>
      <c r="B156" s="5" t="s">
        <v>244</v>
      </c>
      <c r="C156" s="5">
        <v>2657</v>
      </c>
      <c r="D156" s="5">
        <v>700</v>
      </c>
      <c r="E156" s="5">
        <v>67</v>
      </c>
      <c r="F156" s="5">
        <v>6</v>
      </c>
      <c r="G156" s="5">
        <v>0.33990999999999999</v>
      </c>
      <c r="H156" s="5">
        <v>-2.9419552234414992</v>
      </c>
      <c r="I156" s="5">
        <v>2.3295E-4</v>
      </c>
      <c r="J156" s="5">
        <v>1.355E-2</v>
      </c>
    </row>
    <row r="157" spans="1:10" x14ac:dyDescent="0.25">
      <c r="A157" s="5" t="s">
        <v>15</v>
      </c>
      <c r="B157" s="5" t="s">
        <v>125</v>
      </c>
      <c r="C157" s="5">
        <v>2657</v>
      </c>
      <c r="D157" s="5">
        <v>700</v>
      </c>
      <c r="E157" s="5">
        <v>168</v>
      </c>
      <c r="F157" s="5">
        <v>15</v>
      </c>
      <c r="G157" s="5">
        <v>0.33889999999999998</v>
      </c>
      <c r="H157" s="5">
        <v>-2.9507229271171438</v>
      </c>
      <c r="I157" s="6">
        <v>4.0037999999999998E-9</v>
      </c>
      <c r="J157" s="6">
        <v>1.2109999999999999E-6</v>
      </c>
    </row>
    <row r="158" spans="1:10" x14ac:dyDescent="0.25">
      <c r="A158" s="5" t="s">
        <v>15</v>
      </c>
      <c r="B158" s="5" t="s">
        <v>127</v>
      </c>
      <c r="C158" s="5">
        <v>2657</v>
      </c>
      <c r="D158" s="5">
        <v>700</v>
      </c>
      <c r="E158" s="5">
        <v>169</v>
      </c>
      <c r="F158" s="5">
        <v>15</v>
      </c>
      <c r="G158" s="5">
        <v>0.33689999999999998</v>
      </c>
      <c r="H158" s="5">
        <v>-2.9682398337785694</v>
      </c>
      <c r="I158" s="6">
        <v>3.1845999999999999E-9</v>
      </c>
      <c r="J158" s="6">
        <v>1.032E-6</v>
      </c>
    </row>
    <row r="159" spans="1:10" x14ac:dyDescent="0.25">
      <c r="A159" s="5" t="s">
        <v>15</v>
      </c>
      <c r="B159" s="5" t="s">
        <v>128</v>
      </c>
      <c r="C159" s="5">
        <v>2657</v>
      </c>
      <c r="D159" s="5">
        <v>700</v>
      </c>
      <c r="E159" s="5">
        <v>103</v>
      </c>
      <c r="F159" s="5">
        <v>9</v>
      </c>
      <c r="G159" s="5">
        <v>0.33166000000000001</v>
      </c>
      <c r="H159" s="5">
        <v>-3.0151359826328168</v>
      </c>
      <c r="I159" s="6">
        <v>3.6671999999999998E-6</v>
      </c>
      <c r="J159" s="5">
        <v>4.058E-4</v>
      </c>
    </row>
    <row r="160" spans="1:10" x14ac:dyDescent="0.25">
      <c r="A160" s="5" t="s">
        <v>13</v>
      </c>
      <c r="B160" s="5" t="s">
        <v>132</v>
      </c>
      <c r="C160" s="5">
        <v>2657</v>
      </c>
      <c r="D160" s="5">
        <v>700</v>
      </c>
      <c r="E160" s="5">
        <v>60</v>
      </c>
      <c r="F160" s="5">
        <v>5</v>
      </c>
      <c r="G160" s="5">
        <v>0.31630999999999998</v>
      </c>
      <c r="H160" s="5">
        <v>-3.1614555341279127</v>
      </c>
      <c r="I160" s="5">
        <v>3.0863E-4</v>
      </c>
      <c r="J160" s="5">
        <v>4.2779000000000003E-3</v>
      </c>
    </row>
    <row r="161" spans="1:10" x14ac:dyDescent="0.25">
      <c r="A161" s="5" t="s">
        <v>13</v>
      </c>
      <c r="B161" s="5" t="s">
        <v>135</v>
      </c>
      <c r="C161" s="5">
        <v>2657</v>
      </c>
      <c r="D161" s="5">
        <v>700</v>
      </c>
      <c r="E161" s="5">
        <v>124</v>
      </c>
      <c r="F161" s="5">
        <v>10</v>
      </c>
      <c r="G161" s="5">
        <v>0.30610999999999999</v>
      </c>
      <c r="H161" s="5">
        <v>-3.2667995165136716</v>
      </c>
      <c r="I161" s="6">
        <v>1.1503E-7</v>
      </c>
      <c r="J161" s="6">
        <v>3.5876000000000002E-6</v>
      </c>
    </row>
    <row r="162" spans="1:10" x14ac:dyDescent="0.25">
      <c r="A162" s="5" t="s">
        <v>15</v>
      </c>
      <c r="B162" s="5" t="s">
        <v>134</v>
      </c>
      <c r="C162" s="5">
        <v>2657</v>
      </c>
      <c r="D162" s="5">
        <v>700</v>
      </c>
      <c r="E162" s="5">
        <v>89</v>
      </c>
      <c r="F162" s="5">
        <v>7</v>
      </c>
      <c r="G162" s="5">
        <v>0.29854000000000003</v>
      </c>
      <c r="H162" s="5">
        <v>-3.3496348897970116</v>
      </c>
      <c r="I162" s="6">
        <v>6.0301000000000001E-6</v>
      </c>
      <c r="J162" s="5">
        <v>6.5138999999999996E-4</v>
      </c>
    </row>
    <row r="163" spans="1:10" x14ac:dyDescent="0.25">
      <c r="A163" s="5" t="s">
        <v>15</v>
      </c>
      <c r="B163" s="5" t="s">
        <v>245</v>
      </c>
      <c r="C163" s="5">
        <v>2657</v>
      </c>
      <c r="D163" s="5">
        <v>700</v>
      </c>
      <c r="E163" s="5">
        <v>54</v>
      </c>
      <c r="F163" s="5">
        <v>4</v>
      </c>
      <c r="G163" s="5">
        <v>0.28116000000000002</v>
      </c>
      <c r="H163" s="5">
        <v>-3.5566936975387677</v>
      </c>
      <c r="I163" s="5">
        <v>3.1652999999999998E-4</v>
      </c>
      <c r="J163" s="5">
        <v>1.7951000000000002E-2</v>
      </c>
    </row>
    <row r="164" spans="1:10" x14ac:dyDescent="0.25">
      <c r="A164" s="5" t="s">
        <v>13</v>
      </c>
      <c r="B164" s="5" t="s">
        <v>179</v>
      </c>
      <c r="C164" s="5">
        <v>2657</v>
      </c>
      <c r="D164" s="5">
        <v>700</v>
      </c>
      <c r="E164" s="5">
        <v>55</v>
      </c>
      <c r="F164" s="5">
        <v>4</v>
      </c>
      <c r="G164" s="5">
        <v>0.27605000000000002</v>
      </c>
      <c r="H164" s="5">
        <v>-3.6225321499728307</v>
      </c>
      <c r="I164" s="5">
        <v>2.5008000000000002E-4</v>
      </c>
      <c r="J164" s="5">
        <v>3.6703E-3</v>
      </c>
    </row>
    <row r="165" spans="1:10" x14ac:dyDescent="0.25">
      <c r="A165" s="10" t="s">
        <v>11</v>
      </c>
      <c r="B165" s="10" t="s">
        <v>137</v>
      </c>
      <c r="C165" s="5">
        <v>2657</v>
      </c>
      <c r="D165" s="5">
        <v>700</v>
      </c>
      <c r="E165" s="5">
        <v>71</v>
      </c>
      <c r="F165" s="5">
        <v>5</v>
      </c>
      <c r="G165" s="5">
        <v>0.26729999999999998</v>
      </c>
      <c r="H165" s="5">
        <v>-3.7411148522259636</v>
      </c>
      <c r="I165" s="6">
        <v>2.374E-5</v>
      </c>
      <c r="J165" s="5">
        <v>9.3459999999999995E-4</v>
      </c>
    </row>
    <row r="166" spans="1:10" x14ac:dyDescent="0.25">
      <c r="A166" s="5" t="s">
        <v>17</v>
      </c>
      <c r="B166" s="5" t="s">
        <v>246</v>
      </c>
      <c r="C166" s="5">
        <v>2657</v>
      </c>
      <c r="D166" s="5">
        <v>700</v>
      </c>
      <c r="E166" s="5">
        <v>58</v>
      </c>
      <c r="F166" s="5">
        <v>4</v>
      </c>
      <c r="G166" s="5">
        <v>0.26177</v>
      </c>
      <c r="H166" s="5">
        <v>-3.820147457691867</v>
      </c>
      <c r="I166" s="5">
        <v>1.2222000000000001E-4</v>
      </c>
      <c r="J166" s="5">
        <v>9.1835000000000007E-3</v>
      </c>
    </row>
    <row r="167" spans="1:10" x14ac:dyDescent="0.25">
      <c r="A167" s="5" t="s">
        <v>15</v>
      </c>
      <c r="B167" s="5" t="s">
        <v>139</v>
      </c>
      <c r="C167" s="5">
        <v>2657</v>
      </c>
      <c r="D167" s="5">
        <v>700</v>
      </c>
      <c r="E167" s="5">
        <v>95</v>
      </c>
      <c r="F167" s="5">
        <v>6</v>
      </c>
      <c r="G167" s="5">
        <v>0.23973</v>
      </c>
      <c r="H167" s="5">
        <v>-4.171359446043466</v>
      </c>
      <c r="I167" s="6">
        <v>3.0968E-7</v>
      </c>
      <c r="J167" s="6">
        <v>4.3906000000000003E-5</v>
      </c>
    </row>
    <row r="168" spans="1:10" x14ac:dyDescent="0.25">
      <c r="A168" s="5" t="s">
        <v>15</v>
      </c>
      <c r="B168" s="5" t="s">
        <v>146</v>
      </c>
      <c r="C168" s="5">
        <v>2657</v>
      </c>
      <c r="D168" s="5">
        <v>700</v>
      </c>
      <c r="E168" s="5">
        <v>98</v>
      </c>
      <c r="F168" s="5">
        <v>6</v>
      </c>
      <c r="G168" s="5">
        <v>0.23239000000000001</v>
      </c>
      <c r="H168" s="5">
        <v>-4.3031111493609879</v>
      </c>
      <c r="I168" s="6">
        <v>1.4531E-7</v>
      </c>
      <c r="J168" s="6">
        <v>2.1267000000000002E-5</v>
      </c>
    </row>
    <row r="169" spans="1:10" x14ac:dyDescent="0.25">
      <c r="A169" s="5" t="s">
        <v>13</v>
      </c>
      <c r="B169" s="5" t="s">
        <v>141</v>
      </c>
      <c r="C169" s="5">
        <v>2657</v>
      </c>
      <c r="D169" s="5">
        <v>700</v>
      </c>
      <c r="E169" s="5">
        <v>102</v>
      </c>
      <c r="F169" s="5">
        <v>6</v>
      </c>
      <c r="G169" s="5">
        <v>0.22328000000000001</v>
      </c>
      <c r="H169" s="5">
        <v>-4.4786814761734144</v>
      </c>
      <c r="I169" s="6">
        <v>5.2397999999999997E-8</v>
      </c>
      <c r="J169" s="6">
        <v>2.0113000000000001E-6</v>
      </c>
    </row>
    <row r="170" spans="1:10" x14ac:dyDescent="0.25">
      <c r="A170" s="10" t="s">
        <v>13</v>
      </c>
      <c r="B170" s="10" t="s">
        <v>140</v>
      </c>
      <c r="C170" s="5">
        <v>2657</v>
      </c>
      <c r="D170" s="5">
        <v>700</v>
      </c>
      <c r="E170" s="5">
        <v>247</v>
      </c>
      <c r="F170" s="5">
        <v>14</v>
      </c>
      <c r="G170" s="5">
        <v>0.21514</v>
      </c>
      <c r="H170" s="5">
        <v>-4.6481360974249331</v>
      </c>
      <c r="I170" s="6">
        <v>1.449E-18</v>
      </c>
      <c r="J170" s="6">
        <v>3.6152999999999998E-16</v>
      </c>
    </row>
    <row r="171" spans="1:10" x14ac:dyDescent="0.25">
      <c r="A171" s="10" t="s">
        <v>11</v>
      </c>
      <c r="B171" s="10" t="s">
        <v>145</v>
      </c>
      <c r="C171" s="5">
        <v>2657</v>
      </c>
      <c r="D171" s="5">
        <v>700</v>
      </c>
      <c r="E171" s="5">
        <v>106</v>
      </c>
      <c r="F171" s="5">
        <v>6</v>
      </c>
      <c r="G171" s="5">
        <v>0.21485000000000001</v>
      </c>
      <c r="H171" s="5">
        <v>-4.6544100535257149</v>
      </c>
      <c r="I171" s="6">
        <v>1.8667999999999999E-8</v>
      </c>
      <c r="J171" s="6">
        <v>2.7927E-6</v>
      </c>
    </row>
    <row r="172" spans="1:10" x14ac:dyDescent="0.25">
      <c r="A172" s="10" t="s">
        <v>15</v>
      </c>
      <c r="B172" s="10" t="s">
        <v>150</v>
      </c>
      <c r="C172" s="5">
        <v>2657</v>
      </c>
      <c r="D172" s="5">
        <v>700</v>
      </c>
      <c r="E172" s="5">
        <v>54</v>
      </c>
      <c r="F172" s="5">
        <v>3</v>
      </c>
      <c r="G172" s="5">
        <v>0.21087</v>
      </c>
      <c r="H172" s="5">
        <v>-4.7422582633850237</v>
      </c>
      <c r="I172" s="6">
        <v>6.7922999999999993E-5</v>
      </c>
      <c r="J172" s="5">
        <v>4.7410000000000004E-3</v>
      </c>
    </row>
    <row r="173" spans="1:10" x14ac:dyDescent="0.25">
      <c r="A173" s="5" t="s">
        <v>15</v>
      </c>
      <c r="B173" s="5" t="s">
        <v>144</v>
      </c>
      <c r="C173" s="5">
        <v>2657</v>
      </c>
      <c r="D173" s="5">
        <v>700</v>
      </c>
      <c r="E173" s="5">
        <v>108</v>
      </c>
      <c r="F173" s="5">
        <v>6</v>
      </c>
      <c r="G173" s="5">
        <v>0.21087</v>
      </c>
      <c r="H173" s="5">
        <v>-4.7422582633850237</v>
      </c>
      <c r="I173" s="6">
        <v>1.1094999999999999E-8</v>
      </c>
      <c r="J173" s="6">
        <v>2.2879999999999999E-6</v>
      </c>
    </row>
    <row r="174" spans="1:10" x14ac:dyDescent="0.25">
      <c r="A174" s="10" t="s">
        <v>11</v>
      </c>
      <c r="B174" s="10" t="s">
        <v>147</v>
      </c>
      <c r="C174" s="5">
        <v>2657</v>
      </c>
      <c r="D174" s="5">
        <v>700</v>
      </c>
      <c r="E174" s="5">
        <v>110</v>
      </c>
      <c r="F174" s="5">
        <v>6</v>
      </c>
      <c r="G174" s="5">
        <v>0.20704</v>
      </c>
      <c r="H174" s="5">
        <v>-4.8299845440494593</v>
      </c>
      <c r="I174" s="6">
        <v>6.5758000000000004E-9</v>
      </c>
      <c r="J174" s="6">
        <v>1.6395999999999999E-6</v>
      </c>
    </row>
    <row r="175" spans="1:10" x14ac:dyDescent="0.25">
      <c r="A175" s="5" t="s">
        <v>17</v>
      </c>
      <c r="B175" s="5" t="s">
        <v>136</v>
      </c>
      <c r="C175" s="5">
        <v>2657</v>
      </c>
      <c r="D175" s="5">
        <v>700</v>
      </c>
      <c r="E175" s="5">
        <v>75</v>
      </c>
      <c r="F175" s="5">
        <v>4</v>
      </c>
      <c r="G175" s="5">
        <v>0.20244000000000001</v>
      </c>
      <c r="H175" s="5">
        <v>-4.9397352301916619</v>
      </c>
      <c r="I175" s="6">
        <v>1.7165E-6</v>
      </c>
      <c r="J175" s="5">
        <v>2.3645E-4</v>
      </c>
    </row>
    <row r="176" spans="1:10" x14ac:dyDescent="0.25">
      <c r="A176" s="5" t="s">
        <v>13</v>
      </c>
      <c r="B176" s="5" t="s">
        <v>138</v>
      </c>
      <c r="C176" s="5">
        <v>2657</v>
      </c>
      <c r="D176" s="5">
        <v>700</v>
      </c>
      <c r="E176" s="5">
        <v>119</v>
      </c>
      <c r="F176" s="5">
        <v>6</v>
      </c>
      <c r="G176" s="5">
        <v>0.19137999999999999</v>
      </c>
      <c r="H176" s="5">
        <v>-5.225206395652628</v>
      </c>
      <c r="I176" s="6">
        <v>6.0508000000000004E-10</v>
      </c>
      <c r="J176" s="6">
        <v>3.0193999999999999E-8</v>
      </c>
    </row>
    <row r="177" spans="1:10" x14ac:dyDescent="0.25">
      <c r="A177" s="5" t="s">
        <v>11</v>
      </c>
      <c r="B177" s="5" t="s">
        <v>148</v>
      </c>
      <c r="C177" s="5">
        <v>2657</v>
      </c>
      <c r="D177" s="5">
        <v>700</v>
      </c>
      <c r="E177" s="5">
        <v>122</v>
      </c>
      <c r="F177" s="5">
        <v>6</v>
      </c>
      <c r="G177" s="5">
        <v>0.18667</v>
      </c>
      <c r="H177" s="5">
        <v>-5.3570471955857935</v>
      </c>
      <c r="I177" s="6">
        <v>2.7020000000000001E-10</v>
      </c>
      <c r="J177" s="6">
        <v>1.0106000000000001E-7</v>
      </c>
    </row>
    <row r="178" spans="1:10" x14ac:dyDescent="0.25">
      <c r="A178" s="5" t="s">
        <v>15</v>
      </c>
      <c r="B178" s="5" t="s">
        <v>143</v>
      </c>
      <c r="C178" s="5">
        <v>2657</v>
      </c>
      <c r="D178" s="5">
        <v>700</v>
      </c>
      <c r="E178" s="5">
        <v>102</v>
      </c>
      <c r="F178" s="5">
        <v>5</v>
      </c>
      <c r="G178" s="5">
        <v>0.18606</v>
      </c>
      <c r="H178" s="5">
        <v>-5.3746103407502952</v>
      </c>
      <c r="I178" s="6">
        <v>8.6786999999999998E-9</v>
      </c>
      <c r="J178" s="6">
        <v>1.9688000000000001E-6</v>
      </c>
    </row>
    <row r="179" spans="1:10" x14ac:dyDescent="0.25">
      <c r="A179" s="5" t="s">
        <v>15</v>
      </c>
      <c r="B179" s="5" t="s">
        <v>247</v>
      </c>
      <c r="C179" s="5">
        <v>2657</v>
      </c>
      <c r="D179" s="5">
        <v>700</v>
      </c>
      <c r="E179" s="5">
        <v>41</v>
      </c>
      <c r="F179" s="5">
        <v>2</v>
      </c>
      <c r="G179" s="5">
        <v>0.18515999999999999</v>
      </c>
      <c r="H179" s="5">
        <v>-5.4007344998919855</v>
      </c>
      <c r="I179" s="5">
        <v>3.5040000000000001E-4</v>
      </c>
      <c r="J179" s="5">
        <v>1.9387000000000001E-2</v>
      </c>
    </row>
    <row r="180" spans="1:10" x14ac:dyDescent="0.25">
      <c r="A180" s="5" t="s">
        <v>15</v>
      </c>
      <c r="B180" s="5" t="s">
        <v>176</v>
      </c>
      <c r="C180" s="5">
        <v>2657</v>
      </c>
      <c r="D180" s="5">
        <v>700</v>
      </c>
      <c r="E180" s="5">
        <v>41</v>
      </c>
      <c r="F180" s="5">
        <v>2</v>
      </c>
      <c r="G180" s="5">
        <v>0.18515999999999999</v>
      </c>
      <c r="H180" s="5">
        <v>-5.4007344998919855</v>
      </c>
      <c r="I180" s="5">
        <v>3.5040000000000001E-4</v>
      </c>
      <c r="J180" s="5">
        <v>1.9626999999999999E-2</v>
      </c>
    </row>
    <row r="181" spans="1:10" x14ac:dyDescent="0.25">
      <c r="A181" s="5" t="s">
        <v>15</v>
      </c>
      <c r="B181" s="5" t="s">
        <v>153</v>
      </c>
      <c r="C181" s="5">
        <v>2657</v>
      </c>
      <c r="D181" s="5">
        <v>700</v>
      </c>
      <c r="E181" s="5">
        <v>63</v>
      </c>
      <c r="F181" s="5">
        <v>3</v>
      </c>
      <c r="G181" s="5">
        <v>0.18074999999999999</v>
      </c>
      <c r="H181" s="5">
        <v>-5.532503457814661</v>
      </c>
      <c r="I181" s="6">
        <v>6.5470000000000002E-6</v>
      </c>
      <c r="J181" s="5">
        <v>6.9078E-4</v>
      </c>
    </row>
    <row r="182" spans="1:10" x14ac:dyDescent="0.25">
      <c r="A182" s="10" t="s">
        <v>15</v>
      </c>
      <c r="B182" s="10" t="s">
        <v>159</v>
      </c>
      <c r="C182" s="5">
        <v>2657</v>
      </c>
      <c r="D182" s="5">
        <v>700</v>
      </c>
      <c r="E182" s="5">
        <v>43</v>
      </c>
      <c r="F182" s="5">
        <v>2</v>
      </c>
      <c r="G182" s="5">
        <v>0.17654</v>
      </c>
      <c r="H182" s="5">
        <v>-5.6644386541293761</v>
      </c>
      <c r="I182" s="5">
        <v>2.074E-4</v>
      </c>
      <c r="J182" s="5">
        <v>1.2381E-2</v>
      </c>
    </row>
    <row r="183" spans="1:10" x14ac:dyDescent="0.25">
      <c r="A183" s="5" t="s">
        <v>166</v>
      </c>
      <c r="B183" s="5" t="s">
        <v>171</v>
      </c>
      <c r="C183" s="5">
        <v>2657</v>
      </c>
      <c r="D183" s="5">
        <v>700</v>
      </c>
      <c r="E183" s="5">
        <v>45</v>
      </c>
      <c r="F183" s="5">
        <v>2</v>
      </c>
      <c r="G183" s="5">
        <v>0.16869999999999999</v>
      </c>
      <c r="H183" s="5">
        <v>-5.9276822762299943</v>
      </c>
      <c r="I183" s="5">
        <v>1.2213999999999999E-4</v>
      </c>
      <c r="J183" s="5">
        <v>1.4900999999999999E-2</v>
      </c>
    </row>
    <row r="184" spans="1:10" x14ac:dyDescent="0.25">
      <c r="A184" s="5" t="s">
        <v>17</v>
      </c>
      <c r="B184" s="5" t="s">
        <v>142</v>
      </c>
      <c r="C184" s="5">
        <v>2657</v>
      </c>
      <c r="D184" s="5">
        <v>700</v>
      </c>
      <c r="E184" s="5">
        <v>160</v>
      </c>
      <c r="F184" s="5">
        <v>7</v>
      </c>
      <c r="G184" s="5">
        <v>0.16606000000000001</v>
      </c>
      <c r="H184" s="5">
        <v>-6.0219197880284234</v>
      </c>
      <c r="I184" s="6">
        <v>5.6724000000000003E-14</v>
      </c>
      <c r="J184" s="6">
        <v>4.6882999999999997E-11</v>
      </c>
    </row>
    <row r="185" spans="1:10" x14ac:dyDescent="0.25">
      <c r="A185" s="5" t="s">
        <v>15</v>
      </c>
      <c r="B185" s="5" t="s">
        <v>152</v>
      </c>
      <c r="C185" s="5">
        <v>2657</v>
      </c>
      <c r="D185" s="5">
        <v>700</v>
      </c>
      <c r="E185" s="5">
        <v>73</v>
      </c>
      <c r="F185" s="5">
        <v>3</v>
      </c>
      <c r="G185" s="5">
        <v>0.15598999999999999</v>
      </c>
      <c r="H185" s="5">
        <v>-6.4106673504711846</v>
      </c>
      <c r="I185" s="6">
        <v>4.4574999999999998E-7</v>
      </c>
      <c r="J185" s="6">
        <v>6.1284000000000005E-5</v>
      </c>
    </row>
    <row r="186" spans="1:10" x14ac:dyDescent="0.25">
      <c r="A186" s="5" t="s">
        <v>13</v>
      </c>
      <c r="B186" s="5" t="s">
        <v>175</v>
      </c>
      <c r="C186" s="5">
        <v>2657</v>
      </c>
      <c r="D186" s="5">
        <v>700</v>
      </c>
      <c r="E186" s="5">
        <v>28</v>
      </c>
      <c r="F186" s="5">
        <v>1</v>
      </c>
      <c r="G186" s="5">
        <v>0.13556000000000001</v>
      </c>
      <c r="H186" s="5">
        <v>-7.3768073177928581</v>
      </c>
      <c r="I186" s="5">
        <v>1.8450000000000001E-3</v>
      </c>
      <c r="J186" s="5">
        <v>1.9588000000000001E-2</v>
      </c>
    </row>
    <row r="187" spans="1:10" x14ac:dyDescent="0.25">
      <c r="A187" s="5" t="s">
        <v>13</v>
      </c>
      <c r="B187" s="5" t="s">
        <v>151</v>
      </c>
      <c r="C187" s="5">
        <v>2657</v>
      </c>
      <c r="D187" s="5">
        <v>700</v>
      </c>
      <c r="E187" s="5">
        <v>108</v>
      </c>
      <c r="F187" s="5">
        <v>3</v>
      </c>
      <c r="G187" s="5">
        <v>0.10544000000000001</v>
      </c>
      <c r="H187" s="5">
        <v>-9.4840667678300452</v>
      </c>
      <c r="I187" s="6">
        <v>2.2374000000000001E-11</v>
      </c>
      <c r="J187" s="6">
        <v>1.3956E-9</v>
      </c>
    </row>
    <row r="188" spans="1:10" x14ac:dyDescent="0.25">
      <c r="A188" s="5" t="s">
        <v>13</v>
      </c>
      <c r="B188" s="5" t="s">
        <v>156</v>
      </c>
      <c r="C188" s="5">
        <v>2657</v>
      </c>
      <c r="D188" s="5">
        <v>700</v>
      </c>
      <c r="E188" s="5">
        <v>151</v>
      </c>
      <c r="F188" s="5">
        <v>4</v>
      </c>
      <c r="G188" s="5">
        <v>0.10055</v>
      </c>
      <c r="H188" s="5">
        <v>-9.9453008453505714</v>
      </c>
      <c r="I188" s="6">
        <v>8.3103000000000002E-16</v>
      </c>
      <c r="J188" s="6">
        <v>8.2935999999999999E-14</v>
      </c>
    </row>
    <row r="189" spans="1:10" x14ac:dyDescent="0.25">
      <c r="A189" s="5" t="s">
        <v>13</v>
      </c>
      <c r="B189" s="5" t="s">
        <v>157</v>
      </c>
      <c r="C189" s="5">
        <v>2657</v>
      </c>
      <c r="D189" s="5">
        <v>700</v>
      </c>
      <c r="E189" s="5">
        <v>42</v>
      </c>
      <c r="F189" s="5">
        <v>1</v>
      </c>
      <c r="G189" s="5">
        <v>9.0373999999999996E-2</v>
      </c>
      <c r="H189" s="5">
        <v>-11.065129351362119</v>
      </c>
      <c r="I189" s="6">
        <v>3.6087000000000002E-5</v>
      </c>
      <c r="J189" s="5">
        <v>6.9260000000000003E-4</v>
      </c>
    </row>
    <row r="190" spans="1:10" x14ac:dyDescent="0.25">
      <c r="A190" s="5" t="s">
        <v>15</v>
      </c>
      <c r="B190" s="5" t="s">
        <v>154</v>
      </c>
      <c r="C190" s="5">
        <v>2657</v>
      </c>
      <c r="D190" s="5">
        <v>700</v>
      </c>
      <c r="E190" s="5">
        <v>43</v>
      </c>
      <c r="F190" s="5">
        <v>1</v>
      </c>
      <c r="G190" s="5">
        <v>8.8272000000000003E-2</v>
      </c>
      <c r="H190" s="5">
        <v>-11.328620627152437</v>
      </c>
      <c r="I190" s="6">
        <v>2.7070999999999999E-5</v>
      </c>
      <c r="J190" s="5">
        <v>2.1932000000000002E-3</v>
      </c>
    </row>
    <row r="191" spans="1:10" x14ac:dyDescent="0.25">
      <c r="A191" s="10" t="s">
        <v>15</v>
      </c>
      <c r="B191" s="10" t="s">
        <v>155</v>
      </c>
      <c r="C191" s="5">
        <v>2657</v>
      </c>
      <c r="D191" s="5">
        <v>700</v>
      </c>
      <c r="E191" s="5">
        <v>43</v>
      </c>
      <c r="F191" s="5">
        <v>1</v>
      </c>
      <c r="G191" s="5">
        <v>8.8272000000000003E-2</v>
      </c>
      <c r="H191" s="5">
        <v>-11.328620627152437</v>
      </c>
      <c r="I191" s="6">
        <v>2.7070999999999999E-5</v>
      </c>
      <c r="J191" s="5">
        <v>2.2331E-3</v>
      </c>
    </row>
    <row r="192" spans="1:10" x14ac:dyDescent="0.25">
      <c r="A192" s="5" t="s">
        <v>17</v>
      </c>
      <c r="B192" s="5" t="s">
        <v>174</v>
      </c>
      <c r="C192" s="5">
        <v>2657</v>
      </c>
      <c r="D192" s="5">
        <v>700</v>
      </c>
      <c r="E192" s="5">
        <v>46</v>
      </c>
      <c r="F192" s="5">
        <v>1</v>
      </c>
      <c r="G192" s="5">
        <v>8.2516000000000006E-2</v>
      </c>
      <c r="H192" s="5">
        <v>-12.118861796500072</v>
      </c>
      <c r="I192" s="6">
        <v>1.1381E-5</v>
      </c>
      <c r="J192" s="5">
        <v>1.2542E-3</v>
      </c>
    </row>
    <row r="193" spans="1:10" x14ac:dyDescent="0.25">
      <c r="A193" s="5" t="s">
        <v>17</v>
      </c>
      <c r="B193" s="5" t="s">
        <v>173</v>
      </c>
      <c r="C193" s="5">
        <v>2657</v>
      </c>
      <c r="D193" s="5">
        <v>700</v>
      </c>
      <c r="E193" s="5">
        <v>46</v>
      </c>
      <c r="F193" s="5">
        <v>1</v>
      </c>
      <c r="G193" s="5">
        <v>8.2516000000000006E-2</v>
      </c>
      <c r="H193" s="5">
        <v>-12.118861796500072</v>
      </c>
      <c r="I193" s="6">
        <v>1.1381E-5</v>
      </c>
      <c r="J193" s="5">
        <v>1.3438E-3</v>
      </c>
    </row>
    <row r="194" spans="1:10" x14ac:dyDescent="0.25">
      <c r="A194" s="5" t="s">
        <v>15</v>
      </c>
      <c r="B194" s="5" t="s">
        <v>160</v>
      </c>
      <c r="C194" s="5">
        <v>2657</v>
      </c>
      <c r="D194" s="5">
        <v>700</v>
      </c>
      <c r="E194" s="5">
        <v>56</v>
      </c>
      <c r="F194" s="5">
        <v>1</v>
      </c>
      <c r="G194" s="5">
        <v>6.7780999999999994E-2</v>
      </c>
      <c r="H194" s="5">
        <v>-14.753396969652263</v>
      </c>
      <c r="I194" s="6">
        <v>6.1050999999999998E-7</v>
      </c>
      <c r="J194" s="6">
        <v>7.2891000000000004E-5</v>
      </c>
    </row>
    <row r="195" spans="1:10" x14ac:dyDescent="0.25">
      <c r="A195" s="5" t="s">
        <v>15</v>
      </c>
      <c r="B195" s="5" t="s">
        <v>248</v>
      </c>
      <c r="C195" s="5">
        <v>2657</v>
      </c>
      <c r="D195" s="5">
        <v>700</v>
      </c>
      <c r="E195" s="5">
        <v>30</v>
      </c>
      <c r="F195" s="5">
        <v>0</v>
      </c>
      <c r="G195" s="5">
        <v>0</v>
      </c>
      <c r="H195" s="5" t="e">
        <v>#DIV/0!</v>
      </c>
      <c r="I195" s="6">
        <v>9.7795999999999997E-5</v>
      </c>
      <c r="J195" s="5">
        <v>6.4304000000000002E-3</v>
      </c>
    </row>
    <row r="196" spans="1:10" x14ac:dyDescent="0.25">
      <c r="A196" s="5" t="s">
        <v>15</v>
      </c>
      <c r="B196" s="5" t="s">
        <v>165</v>
      </c>
      <c r="C196" s="5">
        <v>2657</v>
      </c>
      <c r="D196" s="5">
        <v>700</v>
      </c>
      <c r="E196" s="5">
        <v>47</v>
      </c>
      <c r="F196" s="5">
        <v>0</v>
      </c>
      <c r="G196" s="5">
        <v>0</v>
      </c>
      <c r="H196" s="5" t="e">
        <v>#DIV/0!</v>
      </c>
      <c r="I196" s="6">
        <v>4.9462999999999998E-7</v>
      </c>
      <c r="J196" s="6">
        <v>6.4117999999999998E-5</v>
      </c>
    </row>
    <row r="197" spans="1:10" x14ac:dyDescent="0.25">
      <c r="A197" s="10" t="s">
        <v>11</v>
      </c>
      <c r="B197" s="10" t="s">
        <v>163</v>
      </c>
      <c r="C197" s="5">
        <v>2657</v>
      </c>
      <c r="D197" s="5">
        <v>700</v>
      </c>
      <c r="E197" s="5">
        <v>24</v>
      </c>
      <c r="F197" s="5">
        <v>0</v>
      </c>
      <c r="G197" s="5">
        <v>0</v>
      </c>
      <c r="H197" s="5" t="e">
        <v>#DIV/0!</v>
      </c>
      <c r="I197" s="5">
        <v>6.2593999999999996E-4</v>
      </c>
      <c r="J197" s="5">
        <v>1.4631E-2</v>
      </c>
    </row>
    <row r="198" spans="1:10" x14ac:dyDescent="0.25">
      <c r="A198" s="5" t="s">
        <v>17</v>
      </c>
      <c r="B198" s="5" t="s">
        <v>164</v>
      </c>
      <c r="C198" s="5">
        <v>2657</v>
      </c>
      <c r="D198" s="5">
        <v>700</v>
      </c>
      <c r="E198" s="5">
        <v>27</v>
      </c>
      <c r="F198" s="5">
        <v>0</v>
      </c>
      <c r="G198" s="5">
        <v>0</v>
      </c>
      <c r="H198" s="5" t="e">
        <v>#DIV/0!</v>
      </c>
      <c r="I198" s="5">
        <v>2.4757000000000002E-4</v>
      </c>
      <c r="J198" s="5">
        <v>1.7051E-2</v>
      </c>
    </row>
    <row r="199" spans="1:10" x14ac:dyDescent="0.25">
      <c r="A199" s="5" t="s">
        <v>13</v>
      </c>
      <c r="B199" s="5" t="s">
        <v>161</v>
      </c>
      <c r="C199" s="5">
        <v>2657</v>
      </c>
      <c r="D199" s="5">
        <v>700</v>
      </c>
      <c r="E199" s="5">
        <v>27</v>
      </c>
      <c r="F199" s="5">
        <v>0</v>
      </c>
      <c r="G199" s="5">
        <v>0</v>
      </c>
      <c r="H199" s="5" t="e">
        <v>#DIV/0!</v>
      </c>
      <c r="I199" s="5">
        <v>2.4757000000000002E-4</v>
      </c>
      <c r="J199" s="5">
        <v>3.7434999999999999E-3</v>
      </c>
    </row>
  </sheetData>
  <conditionalFormatting sqref="H1:H1048576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2F38D1-6F1E-4E9C-A2C5-F97E412C1F98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2F38D1-6F1E-4E9C-A2C5-F97E412C1F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H1:H1048576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tabSelected="1" workbookViewId="0">
      <pane ySplit="1" topLeftCell="A2" activePane="bottomLeft" state="frozen"/>
      <selection pane="bottomLeft" activeCell="E24" sqref="E24"/>
    </sheetView>
  </sheetViews>
  <sheetFormatPr defaultRowHeight="15" x14ac:dyDescent="0.25"/>
  <cols>
    <col min="1" max="1" width="31.7109375" style="13" customWidth="1"/>
    <col min="2" max="2" width="11.140625" style="13" bestFit="1" customWidth="1"/>
    <col min="3" max="16384" width="9.140625" style="13"/>
  </cols>
  <sheetData>
    <row r="1" spans="1:5" s="14" customFormat="1" x14ac:dyDescent="0.25">
      <c r="A1" s="14" t="s">
        <v>249</v>
      </c>
      <c r="B1" s="14" t="s">
        <v>250</v>
      </c>
    </row>
    <row r="2" spans="1:5" x14ac:dyDescent="0.25">
      <c r="A2" s="12" t="s">
        <v>0</v>
      </c>
      <c r="B2" s="13" t="s">
        <v>252</v>
      </c>
    </row>
    <row r="3" spans="1:5" x14ac:dyDescent="0.25">
      <c r="A3" s="12" t="s">
        <v>1</v>
      </c>
      <c r="B3" s="13" t="s">
        <v>251</v>
      </c>
    </row>
    <row r="4" spans="1:5" x14ac:dyDescent="0.25">
      <c r="A4" s="12" t="s">
        <v>2</v>
      </c>
      <c r="B4" s="13" t="s">
        <v>253</v>
      </c>
      <c r="E4" s="12"/>
    </row>
    <row r="5" spans="1:5" x14ac:dyDescent="0.25">
      <c r="A5" s="12" t="s">
        <v>3</v>
      </c>
      <c r="B5" s="13" t="s">
        <v>261</v>
      </c>
    </row>
    <row r="6" spans="1:5" x14ac:dyDescent="0.25">
      <c r="A6" s="12" t="s">
        <v>4</v>
      </c>
      <c r="B6" s="13" t="s">
        <v>254</v>
      </c>
    </row>
    <row r="7" spans="1:5" x14ac:dyDescent="0.25">
      <c r="A7" s="12" t="s">
        <v>5</v>
      </c>
      <c r="B7" s="13" t="s">
        <v>262</v>
      </c>
    </row>
    <row r="8" spans="1:5" x14ac:dyDescent="0.25">
      <c r="A8" s="12" t="s">
        <v>6</v>
      </c>
      <c r="B8" s="13" t="s">
        <v>259</v>
      </c>
    </row>
    <row r="9" spans="1:5" x14ac:dyDescent="0.25">
      <c r="A9" s="12" t="s">
        <v>258</v>
      </c>
      <c r="B9" s="13" t="s">
        <v>260</v>
      </c>
    </row>
    <row r="10" spans="1:5" x14ac:dyDescent="0.25">
      <c r="A10" s="12" t="s">
        <v>7</v>
      </c>
      <c r="B10" s="13" t="s">
        <v>255</v>
      </c>
    </row>
    <row r="11" spans="1:5" x14ac:dyDescent="0.25">
      <c r="A11" s="12" t="s">
        <v>8</v>
      </c>
      <c r="B11" s="13" t="s">
        <v>256</v>
      </c>
    </row>
  </sheetData>
  <conditionalFormatting sqref="A9">
    <cfRule type="dataBar" priority="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E439BB8-AB3C-4C0F-BCAA-4CC2BA8CE80F}</x14:id>
        </ext>
      </extLst>
    </cfRule>
  </conditionalFormatting>
  <pageMargins left="0.7" right="0.7" top="0.75" bottom="0.75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BE439BB8-AB3C-4C0F-BCAA-4CC2BA8CE80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A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er_M1</vt:lpstr>
      <vt:lpstr>Fisher_M2</vt:lpstr>
      <vt:lpstr>Fisher_M3</vt:lpstr>
      <vt:lpstr>Read 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oehr, Gabriele</dc:creator>
  <cp:lastModifiedBy>Stoehr, Gabriele</cp:lastModifiedBy>
  <dcterms:created xsi:type="dcterms:W3CDTF">2012-07-19T11:04:34Z</dcterms:created>
  <dcterms:modified xsi:type="dcterms:W3CDTF">2012-09-28T10:32:59Z</dcterms:modified>
</cp:coreProperties>
</file>